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Fig. 2a" sheetId="1" r:id="rId1"/>
    <sheet name="Fig. 2b" sheetId="2" r:id="rId2"/>
    <sheet name="Fig. 2c" sheetId="3" r:id="rId3"/>
    <sheet name="Fig. 2d" sheetId="4" r:id="rId4"/>
    <sheet name="Fig. 2f" sheetId="6" r:id="rId5"/>
    <sheet name="Fig. 2g" sheetId="7" r:id="rId6"/>
    <sheet name="Fig. 2h" sheetId="8" r:id="rId7"/>
    <sheet name="Fig. 2i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4" i="9" l="1"/>
  <c r="B105" i="9"/>
  <c r="B104" i="8"/>
  <c r="B105" i="7"/>
  <c r="B104" i="7"/>
  <c r="B13" i="6"/>
  <c r="B12" i="6"/>
  <c r="B9" i="6"/>
  <c r="B8" i="6"/>
  <c r="B10" i="4"/>
  <c r="B9" i="4"/>
  <c r="B8" i="4"/>
  <c r="B7" i="4"/>
  <c r="B6" i="4"/>
  <c r="B17" i="2"/>
  <c r="B16" i="2"/>
  <c r="B15" i="2"/>
  <c r="B14" i="2"/>
  <c r="B11" i="2"/>
  <c r="B10" i="2"/>
  <c r="B9" i="2"/>
  <c r="B8" i="2"/>
</calcChain>
</file>

<file path=xl/sharedStrings.xml><?xml version="1.0" encoding="utf-8"?>
<sst xmlns="http://schemas.openxmlformats.org/spreadsheetml/2006/main" count="147" uniqueCount="72">
  <si>
    <t>siRNA#1</t>
    <phoneticPr fontId="2" type="noConversion"/>
  </si>
  <si>
    <t>siRNA#2</t>
    <phoneticPr fontId="2" type="noConversion"/>
  </si>
  <si>
    <t>Control</t>
  </si>
  <si>
    <t>siControl</t>
  </si>
  <si>
    <t>replicate1</t>
    <phoneticPr fontId="2" type="noConversion"/>
  </si>
  <si>
    <t>replicate2</t>
  </si>
  <si>
    <t>replicate3</t>
  </si>
  <si>
    <t>Unpermeabilized</t>
    <phoneticPr fontId="2" type="noConversion"/>
  </si>
  <si>
    <t>pCAGGS</t>
  </si>
  <si>
    <t>CNPNE9</t>
  </si>
  <si>
    <t>ADCY5</t>
  </si>
  <si>
    <t>NTSR2</t>
  </si>
  <si>
    <t>GABRA5</t>
  </si>
  <si>
    <t>SCN8A</t>
  </si>
  <si>
    <t>MPDZ</t>
  </si>
  <si>
    <t>100 nM</t>
  </si>
  <si>
    <t>200 nM</t>
  </si>
  <si>
    <t>300 nM</t>
  </si>
  <si>
    <t>400 nM</t>
  </si>
  <si>
    <t>Gene</t>
    <phoneticPr fontId="2" type="noConversion"/>
  </si>
  <si>
    <t>siRNA</t>
    <phoneticPr fontId="2" type="noConversion"/>
  </si>
  <si>
    <t>siCPNE9</t>
  </si>
  <si>
    <t>siADCY5</t>
  </si>
  <si>
    <t>siNTSR2</t>
  </si>
  <si>
    <t>replicate1</t>
    <phoneticPr fontId="2" type="noConversion"/>
  </si>
  <si>
    <t>Viruses attached</t>
    <phoneticPr fontId="2" type="noConversion"/>
  </si>
  <si>
    <t>siControl</t>
    <phoneticPr fontId="2" type="noConversion"/>
  </si>
  <si>
    <t>simGluR2</t>
  </si>
  <si>
    <t>simGluR2</t>
    <phoneticPr fontId="2" type="noConversion"/>
  </si>
  <si>
    <t>Number</t>
    <phoneticPr fontId="2" type="noConversion"/>
  </si>
  <si>
    <t>simGluR2+paxilline</t>
  </si>
  <si>
    <t>pmGluR2</t>
  </si>
  <si>
    <t>pKCa1.1+pmGluR2</t>
  </si>
  <si>
    <t>Viruses internalized</t>
    <phoneticPr fontId="2" type="noConversion"/>
  </si>
  <si>
    <t>Control</t>
    <phoneticPr fontId="2" type="noConversion"/>
  </si>
  <si>
    <t>Virus-bound</t>
    <phoneticPr fontId="2" type="noConversion"/>
  </si>
  <si>
    <t>Virus-internalized</t>
    <phoneticPr fontId="2" type="noConversion"/>
  </si>
  <si>
    <t>mGluR2</t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mGluR2)</t>
    </r>
    <phoneticPr fontId="2" type="noConversion"/>
  </si>
  <si>
    <t>paxilline</t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virus-bound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virus-internalized)</t>
    </r>
    <phoneticPr fontId="2" type="noConversion"/>
  </si>
  <si>
    <t>simGluR2</t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mGluR2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CPNE9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ADCY5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NTSR2)</t>
    </r>
    <phoneticPr fontId="2" type="noConversion"/>
  </si>
  <si>
    <t>P-value (Control vs paxilline)</t>
    <phoneticPr fontId="2" type="noConversion"/>
  </si>
  <si>
    <t>P-value (Control vs simGluR2)</t>
    <phoneticPr fontId="2" type="noConversion"/>
  </si>
  <si>
    <t>P-value (Control vs paxilline+simGluR2)</t>
    <phoneticPr fontId="2" type="noConversion"/>
  </si>
  <si>
    <t>P-value (Paxilline vs simGluR2)</t>
    <phoneticPr fontId="2" type="noConversion"/>
  </si>
  <si>
    <t>P-value (simGluR2 vs simGluR2+paxilline)</t>
    <phoneticPr fontId="2" type="noConversion"/>
  </si>
  <si>
    <t>P-value (Paxilline vs paxilline+simGluR2)</t>
    <phoneticPr fontId="2" type="noConversion"/>
  </si>
  <si>
    <t>pmGluR2</t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pCAGGS vs pmGluR2)</t>
    </r>
    <phoneticPr fontId="2" type="noConversion"/>
  </si>
  <si>
    <t>pKCa1.1+pmGluR2</t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pCAGGS vs pKCa1.1+pmGluR2)</t>
    </r>
    <phoneticPr fontId="2" type="noConversion"/>
  </si>
  <si>
    <t>Viruses attached</t>
    <phoneticPr fontId="2" type="noConversion"/>
  </si>
  <si>
    <t>Viruses internalized</t>
    <phoneticPr fontId="2" type="noConversion"/>
  </si>
  <si>
    <t>Viruses attached</t>
    <phoneticPr fontId="2" type="noConversion"/>
  </si>
  <si>
    <t>Viruses attached</t>
    <phoneticPr fontId="2" type="noConversion"/>
  </si>
  <si>
    <t>Viruses internalized</t>
    <phoneticPr fontId="2" type="noConversion"/>
  </si>
  <si>
    <t>&lt;0.0001</t>
    <phoneticPr fontId="2" type="noConversion"/>
  </si>
  <si>
    <t>&lt;0.0001</t>
    <phoneticPr fontId="2" type="noConversion"/>
  </si>
  <si>
    <t>not significant (ns)</t>
    <phoneticPr fontId="2" type="noConversion"/>
  </si>
  <si>
    <t>**</t>
    <phoneticPr fontId="2" type="noConversion"/>
  </si>
  <si>
    <t>****</t>
    <phoneticPr fontId="2" type="noConversion"/>
  </si>
  <si>
    <t>**</t>
    <phoneticPr fontId="2" type="noConversion"/>
  </si>
  <si>
    <t>**</t>
    <phoneticPr fontId="2" type="noConversion"/>
  </si>
  <si>
    <t>*</t>
    <phoneticPr fontId="2" type="noConversion"/>
  </si>
  <si>
    <t>*</t>
    <phoneticPr fontId="2" type="noConversion"/>
  </si>
  <si>
    <t>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i/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176" fontId="1" fillId="0" borderId="0" xfId="0" applyNumberFormat="1" applyFont="1"/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top"/>
    </xf>
    <xf numFmtId="0" fontId="4" fillId="0" borderId="0" xfId="0" applyFont="1"/>
    <xf numFmtId="176" fontId="4" fillId="0" borderId="0" xfId="0" applyNumberFormat="1" applyFont="1"/>
    <xf numFmtId="176" fontId="4" fillId="0" borderId="0" xfId="0" applyNumberFormat="1" applyFont="1" applyAlignment="1">
      <alignment horizontal="left"/>
    </xf>
    <xf numFmtId="0" fontId="1" fillId="0" borderId="0" xfId="0" applyFont="1" applyAlignment="1">
      <alignment horizontal="center" vertical="top"/>
    </xf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G14" sqref="G14"/>
    </sheetView>
  </sheetViews>
  <sheetFormatPr defaultRowHeight="14" x14ac:dyDescent="0.3"/>
  <sheetData>
    <row r="1" spans="1:6" x14ac:dyDescent="0.3">
      <c r="A1" s="4" t="s">
        <v>19</v>
      </c>
      <c r="B1" s="1" t="s">
        <v>20</v>
      </c>
      <c r="C1" s="3" t="s">
        <v>15</v>
      </c>
      <c r="D1" s="3" t="s">
        <v>16</v>
      </c>
      <c r="E1" s="3" t="s">
        <v>17</v>
      </c>
      <c r="F1" s="3" t="s">
        <v>18</v>
      </c>
    </row>
    <row r="2" spans="1:6" x14ac:dyDescent="0.3">
      <c r="A2" s="12" t="s">
        <v>37</v>
      </c>
      <c r="B2" s="2" t="s">
        <v>0</v>
      </c>
      <c r="C2" s="1">
        <v>0.39</v>
      </c>
      <c r="D2" s="1">
        <v>1.28</v>
      </c>
      <c r="E2" s="1">
        <v>1.28</v>
      </c>
      <c r="F2" s="1">
        <v>1.36</v>
      </c>
    </row>
    <row r="3" spans="1:6" x14ac:dyDescent="0.3">
      <c r="A3" s="12"/>
      <c r="B3" s="2" t="s">
        <v>1</v>
      </c>
      <c r="C3" s="1">
        <v>1.39</v>
      </c>
      <c r="D3" s="1">
        <v>1.28</v>
      </c>
      <c r="E3" s="1">
        <v>1.22</v>
      </c>
      <c r="F3" s="1">
        <v>0.89</v>
      </c>
    </row>
    <row r="4" spans="1:6" x14ac:dyDescent="0.3">
      <c r="A4" s="12" t="s">
        <v>9</v>
      </c>
      <c r="B4" s="2" t="s">
        <v>0</v>
      </c>
      <c r="C4" s="1">
        <v>0.87</v>
      </c>
      <c r="D4" s="1">
        <v>0.91700000000000004</v>
      </c>
      <c r="E4" s="1">
        <v>0.81</v>
      </c>
      <c r="F4" s="1">
        <v>0.25</v>
      </c>
    </row>
    <row r="5" spans="1:6" x14ac:dyDescent="0.3">
      <c r="A5" s="12"/>
      <c r="B5" s="2" t="s">
        <v>1</v>
      </c>
      <c r="C5" s="1">
        <v>0.53</v>
      </c>
      <c r="D5" s="1">
        <v>0.53</v>
      </c>
      <c r="E5" s="1">
        <v>0.57999999999999996</v>
      </c>
      <c r="F5" s="1">
        <v>0.47</v>
      </c>
    </row>
    <row r="6" spans="1:6" x14ac:dyDescent="0.3">
      <c r="A6" s="12" t="s">
        <v>10</v>
      </c>
      <c r="B6" s="2" t="s">
        <v>0</v>
      </c>
      <c r="C6" s="1">
        <v>0.64</v>
      </c>
      <c r="D6" s="1">
        <v>0.81</v>
      </c>
      <c r="E6" s="1">
        <v>0.97</v>
      </c>
      <c r="F6" s="1">
        <v>0.97</v>
      </c>
    </row>
    <row r="7" spans="1:6" x14ac:dyDescent="0.3">
      <c r="A7" s="12"/>
      <c r="B7" s="2" t="s">
        <v>1</v>
      </c>
      <c r="C7" s="1">
        <v>0.55000000000000004</v>
      </c>
      <c r="D7" s="1">
        <v>0.53</v>
      </c>
      <c r="E7" s="1">
        <v>0.31</v>
      </c>
      <c r="F7" s="1">
        <v>0.47</v>
      </c>
    </row>
    <row r="8" spans="1:6" x14ac:dyDescent="0.3">
      <c r="A8" s="12" t="s">
        <v>11</v>
      </c>
      <c r="B8" s="2" t="s">
        <v>0</v>
      </c>
      <c r="C8" s="1">
        <v>0.92</v>
      </c>
      <c r="D8" s="1">
        <v>0.83</v>
      </c>
      <c r="E8" s="1">
        <v>0.39</v>
      </c>
      <c r="F8" s="1">
        <v>0.33</v>
      </c>
    </row>
    <row r="9" spans="1:6" x14ac:dyDescent="0.3">
      <c r="A9" s="12"/>
      <c r="B9" s="2" t="s">
        <v>1</v>
      </c>
      <c r="C9" s="1">
        <v>0.03</v>
      </c>
      <c r="D9" s="1">
        <v>0.22</v>
      </c>
      <c r="E9" s="1">
        <v>0</v>
      </c>
      <c r="F9" s="1">
        <v>0.14000000000000001</v>
      </c>
    </row>
    <row r="10" spans="1:6" x14ac:dyDescent="0.3">
      <c r="A10" s="12" t="s">
        <v>12</v>
      </c>
      <c r="B10" s="2" t="s">
        <v>0</v>
      </c>
      <c r="C10" s="1">
        <v>0.28000000000000003</v>
      </c>
      <c r="D10" s="1">
        <v>0.53</v>
      </c>
      <c r="E10" s="1">
        <v>0.14000000000000001</v>
      </c>
      <c r="F10" s="1">
        <v>0.08</v>
      </c>
    </row>
    <row r="11" spans="1:6" x14ac:dyDescent="0.3">
      <c r="A11" s="12"/>
      <c r="B11" s="2" t="s">
        <v>1</v>
      </c>
      <c r="C11" s="1">
        <v>0.03</v>
      </c>
      <c r="D11" s="1">
        <v>0.11</v>
      </c>
      <c r="E11" s="1">
        <v>0.19</v>
      </c>
      <c r="F11" s="1">
        <v>0.16</v>
      </c>
    </row>
    <row r="12" spans="1:6" x14ac:dyDescent="0.3">
      <c r="A12" s="12" t="s">
        <v>13</v>
      </c>
      <c r="B12" s="2" t="s">
        <v>0</v>
      </c>
      <c r="C12" s="1">
        <v>-7.0000000000000007E-2</v>
      </c>
      <c r="D12" s="1">
        <v>-0.28000000000000003</v>
      </c>
      <c r="E12" s="1">
        <v>-0.17</v>
      </c>
      <c r="F12" s="1">
        <v>0</v>
      </c>
    </row>
    <row r="13" spans="1:6" x14ac:dyDescent="0.3">
      <c r="A13" s="12"/>
      <c r="B13" s="2" t="s">
        <v>1</v>
      </c>
      <c r="C13" s="1">
        <v>0.04</v>
      </c>
      <c r="D13" s="1">
        <v>-0.19</v>
      </c>
      <c r="E13" s="1">
        <v>0.02</v>
      </c>
      <c r="F13" s="1">
        <v>-0.31</v>
      </c>
    </row>
    <row r="14" spans="1:6" x14ac:dyDescent="0.3">
      <c r="A14" s="12" t="s">
        <v>14</v>
      </c>
      <c r="B14" s="2" t="s">
        <v>0</v>
      </c>
      <c r="C14" s="1">
        <v>-0.14000000000000001</v>
      </c>
      <c r="D14" s="1">
        <v>0.03</v>
      </c>
      <c r="E14" s="1">
        <v>-0.3</v>
      </c>
      <c r="F14" s="1">
        <v>-0.03</v>
      </c>
    </row>
    <row r="15" spans="1:6" x14ac:dyDescent="0.3">
      <c r="A15" s="12"/>
      <c r="B15" s="2" t="s">
        <v>1</v>
      </c>
      <c r="C15" s="1">
        <v>-0.17</v>
      </c>
      <c r="D15" s="1">
        <v>-0.19</v>
      </c>
      <c r="E15" s="1">
        <v>-0.11</v>
      </c>
      <c r="F15" s="1">
        <v>-0.08</v>
      </c>
    </row>
  </sheetData>
  <mergeCells count="7">
    <mergeCell ref="A14:A15"/>
    <mergeCell ref="A2:A3"/>
    <mergeCell ref="A4:A5"/>
    <mergeCell ref="A6:A7"/>
    <mergeCell ref="A8:A9"/>
    <mergeCell ref="A10:A11"/>
    <mergeCell ref="A12:A1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activeCell="C13" sqref="C13"/>
    </sheetView>
  </sheetViews>
  <sheetFormatPr defaultRowHeight="14" x14ac:dyDescent="0.3"/>
  <cols>
    <col min="1" max="1" width="24.5" bestFit="1" customWidth="1"/>
    <col min="2" max="2" width="8.58203125" customWidth="1"/>
    <col min="3" max="3" width="14.75" bestFit="1" customWidth="1"/>
    <col min="4" max="9" width="8.75" bestFit="1" customWidth="1"/>
    <col min="10" max="10" width="8.75" customWidth="1"/>
    <col min="11" max="11" width="24.5" bestFit="1" customWidth="1"/>
    <col min="12" max="19" width="8.75" bestFit="1" customWidth="1"/>
  </cols>
  <sheetData>
    <row r="1" spans="1:19" ht="14" customHeight="1" x14ac:dyDescent="0.3">
      <c r="B1" s="13" t="s">
        <v>59</v>
      </c>
      <c r="C1" s="13"/>
      <c r="D1" s="13"/>
      <c r="E1" s="13"/>
      <c r="F1" s="13"/>
      <c r="G1" s="13"/>
      <c r="H1" s="13"/>
      <c r="I1" s="13"/>
      <c r="J1" s="6"/>
      <c r="L1" s="13" t="s">
        <v>61</v>
      </c>
      <c r="M1" s="13"/>
      <c r="N1" s="13"/>
      <c r="O1" s="13"/>
      <c r="P1" s="13"/>
      <c r="Q1" s="13"/>
      <c r="R1" s="13"/>
      <c r="S1" s="13"/>
    </row>
    <row r="2" spans="1:19" x14ac:dyDescent="0.3">
      <c r="B2" s="3" t="s">
        <v>3</v>
      </c>
      <c r="C2" s="3" t="s">
        <v>42</v>
      </c>
      <c r="D2" s="3" t="s">
        <v>3</v>
      </c>
      <c r="E2" s="3" t="s">
        <v>21</v>
      </c>
      <c r="F2" s="3" t="s">
        <v>3</v>
      </c>
      <c r="G2" s="3" t="s">
        <v>22</v>
      </c>
      <c r="H2" s="3" t="s">
        <v>3</v>
      </c>
      <c r="I2" s="3" t="s">
        <v>23</v>
      </c>
      <c r="J2" s="3"/>
      <c r="K2" s="3"/>
      <c r="L2" s="3" t="s">
        <v>3</v>
      </c>
      <c r="M2" s="7" t="s">
        <v>42</v>
      </c>
      <c r="N2" s="3" t="s">
        <v>3</v>
      </c>
      <c r="O2" s="3" t="s">
        <v>21</v>
      </c>
      <c r="P2" s="3" t="s">
        <v>3</v>
      </c>
      <c r="Q2" s="3" t="s">
        <v>22</v>
      </c>
      <c r="R2" s="3" t="s">
        <v>3</v>
      </c>
      <c r="S2" s="3" t="s">
        <v>23</v>
      </c>
    </row>
    <row r="3" spans="1:19" x14ac:dyDescent="0.3">
      <c r="A3" s="5" t="s">
        <v>24</v>
      </c>
      <c r="B3" s="5">
        <v>84.403000000000006</v>
      </c>
      <c r="C3" s="5">
        <v>112.717</v>
      </c>
      <c r="D3" s="5">
        <v>103.55</v>
      </c>
      <c r="E3" s="5">
        <v>130.12700000000001</v>
      </c>
      <c r="F3" s="5">
        <v>92.180999999999997</v>
      </c>
      <c r="G3" s="5">
        <v>68.753</v>
      </c>
      <c r="H3" s="5">
        <v>136.31100000000001</v>
      </c>
      <c r="I3" s="5">
        <v>109.253</v>
      </c>
      <c r="J3" s="5"/>
      <c r="K3" s="5" t="s">
        <v>24</v>
      </c>
      <c r="L3" s="5">
        <v>102.873</v>
      </c>
      <c r="M3" s="5">
        <v>36.725000000000001</v>
      </c>
      <c r="N3" s="5">
        <v>94.004000000000005</v>
      </c>
      <c r="O3" s="5">
        <v>107.111</v>
      </c>
      <c r="P3" s="5">
        <v>103.604</v>
      </c>
      <c r="Q3" s="5">
        <v>111.64700000000001</v>
      </c>
      <c r="R3" s="5">
        <v>112.181</v>
      </c>
      <c r="S3" s="5">
        <v>102.596</v>
      </c>
    </row>
    <row r="4" spans="1:19" x14ac:dyDescent="0.3">
      <c r="A4" s="5" t="s">
        <v>5</v>
      </c>
      <c r="B4" s="5">
        <v>113.271</v>
      </c>
      <c r="C4" s="5">
        <v>128.52099999999999</v>
      </c>
      <c r="D4" s="5">
        <v>86.617999999999995</v>
      </c>
      <c r="E4" s="5">
        <v>107.911</v>
      </c>
      <c r="F4" s="5">
        <v>97.774000000000001</v>
      </c>
      <c r="G4" s="5">
        <v>93.409000000000006</v>
      </c>
      <c r="H4" s="5">
        <v>93.41</v>
      </c>
      <c r="I4" s="5">
        <v>72.685000000000002</v>
      </c>
      <c r="J4" s="5"/>
      <c r="K4" s="5" t="s">
        <v>5</v>
      </c>
      <c r="L4" s="5">
        <v>90.403000000000006</v>
      </c>
      <c r="M4" s="5">
        <v>27.44</v>
      </c>
      <c r="N4" s="5">
        <v>100.30200000000001</v>
      </c>
      <c r="O4" s="5">
        <v>183.63300000000001</v>
      </c>
      <c r="P4" s="5">
        <v>78.622</v>
      </c>
      <c r="Q4" s="5">
        <v>118.42100000000001</v>
      </c>
      <c r="R4" s="5">
        <v>60.656999999999996</v>
      </c>
      <c r="S4" s="5">
        <v>106.812</v>
      </c>
    </row>
    <row r="5" spans="1:19" x14ac:dyDescent="0.3">
      <c r="A5" s="5" t="s">
        <v>6</v>
      </c>
      <c r="B5" s="5">
        <v>102.32599999999999</v>
      </c>
      <c r="C5" s="5">
        <v>101.40300000000001</v>
      </c>
      <c r="D5" s="5">
        <v>109.83199999999999</v>
      </c>
      <c r="E5" s="5">
        <v>94.867999999999995</v>
      </c>
      <c r="F5" s="5">
        <v>110.04600000000001</v>
      </c>
      <c r="G5" s="5">
        <v>87.745000000000005</v>
      </c>
      <c r="H5" s="5">
        <v>70.278999999999996</v>
      </c>
      <c r="I5" s="5">
        <v>57.151000000000003</v>
      </c>
      <c r="J5" s="5"/>
      <c r="K5" s="5" t="s">
        <v>6</v>
      </c>
      <c r="L5" s="5">
        <v>106.724</v>
      </c>
      <c r="M5" s="5">
        <v>34.548999999999999</v>
      </c>
      <c r="N5" s="5">
        <v>105.694</v>
      </c>
      <c r="O5" s="5">
        <v>88.62</v>
      </c>
      <c r="P5" s="5">
        <v>117.774</v>
      </c>
      <c r="Q5" s="5">
        <v>103.009</v>
      </c>
      <c r="R5" s="5">
        <v>127.163</v>
      </c>
      <c r="S5" s="5">
        <v>99.537999999999997</v>
      </c>
    </row>
    <row r="6" spans="1:19" x14ac:dyDescent="0.3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x14ac:dyDescent="0.3">
      <c r="A7" s="5" t="s">
        <v>60</v>
      </c>
    </row>
    <row r="8" spans="1:19" x14ac:dyDescent="0.3">
      <c r="A8" s="8" t="s">
        <v>43</v>
      </c>
      <c r="B8" s="5">
        <f>_xlfn.T.TEST(B3:B5,C3:C5,2,3)</f>
        <v>0.2849856892418331</v>
      </c>
      <c r="C8" s="5" t="s">
        <v>64</v>
      </c>
      <c r="D8" s="5"/>
    </row>
    <row r="9" spans="1:19" x14ac:dyDescent="0.3">
      <c r="A9" s="8" t="s">
        <v>44</v>
      </c>
      <c r="B9" s="5">
        <f>_xlfn.T.TEST(D3:D5,E3:E5,2,3)</f>
        <v>0.43319904014696642</v>
      </c>
      <c r="C9" s="5" t="s">
        <v>64</v>
      </c>
    </row>
    <row r="10" spans="1:19" x14ac:dyDescent="0.3">
      <c r="A10" s="8" t="s">
        <v>45</v>
      </c>
      <c r="B10" s="5">
        <f>_xlfn.T.TEST(F3:F5,G3:G5,2,3)</f>
        <v>0.1494186508818611</v>
      </c>
      <c r="C10" s="5" t="s">
        <v>64</v>
      </c>
    </row>
    <row r="11" spans="1:19" x14ac:dyDescent="0.3">
      <c r="A11" s="8" t="s">
        <v>46</v>
      </c>
      <c r="B11" s="5">
        <f>_xlfn.T.TEST(H3:H5,I3:I5,2,3)</f>
        <v>0.46024856525377156</v>
      </c>
      <c r="C11" s="5" t="s">
        <v>64</v>
      </c>
    </row>
    <row r="13" spans="1:19" x14ac:dyDescent="0.3">
      <c r="A13" s="5" t="s">
        <v>58</v>
      </c>
    </row>
    <row r="14" spans="1:19" x14ac:dyDescent="0.3">
      <c r="A14" s="8" t="s">
        <v>43</v>
      </c>
      <c r="B14" s="5">
        <f>_xlfn.T.TEST(L3:L5,M3:M5,2,3)</f>
        <v>9.8899531504963796E-4</v>
      </c>
      <c r="C14" s="5" t="s">
        <v>65</v>
      </c>
    </row>
    <row r="15" spans="1:19" x14ac:dyDescent="0.3">
      <c r="A15" s="8" t="s">
        <v>44</v>
      </c>
      <c r="B15" s="5">
        <f>_xlfn.T.TEST(N3:N5,O3:O5,2,3)</f>
        <v>0.45944082612214515</v>
      </c>
      <c r="C15" s="5" t="s">
        <v>64</v>
      </c>
    </row>
    <row r="16" spans="1:19" x14ac:dyDescent="0.3">
      <c r="A16" s="8" t="s">
        <v>45</v>
      </c>
      <c r="B16" s="5">
        <f>_xlfn.T.TEST(P3:P5,Q3:Q5,2,3)</f>
        <v>0.44480531215887636</v>
      </c>
      <c r="C16" s="5" t="s">
        <v>64</v>
      </c>
    </row>
    <row r="17" spans="1:3" x14ac:dyDescent="0.3">
      <c r="A17" s="8" t="s">
        <v>46</v>
      </c>
      <c r="B17" s="5">
        <f>_xlfn.T.TEST(R3:R5,S3:S5,2,3)</f>
        <v>0.89619411566564855</v>
      </c>
      <c r="C17" s="5" t="s">
        <v>64</v>
      </c>
    </row>
  </sheetData>
  <mergeCells count="2">
    <mergeCell ref="B1:I1"/>
    <mergeCell ref="L1:S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4"/>
  <sheetViews>
    <sheetView topLeftCell="A92" workbookViewId="0">
      <selection activeCell="B92" sqref="B1:B1048576"/>
    </sheetView>
  </sheetViews>
  <sheetFormatPr defaultRowHeight="14" x14ac:dyDescent="0.3"/>
  <cols>
    <col min="1" max="1" width="25.6640625" bestFit="1" customWidth="1"/>
    <col min="2" max="3" width="8.58203125" bestFit="1" customWidth="1"/>
  </cols>
  <sheetData>
    <row r="1" spans="1:3" x14ac:dyDescent="0.3">
      <c r="B1" s="14" t="s">
        <v>7</v>
      </c>
      <c r="C1" s="14"/>
    </row>
    <row r="2" spans="1:3" x14ac:dyDescent="0.3">
      <c r="A2" s="1" t="s">
        <v>29</v>
      </c>
      <c r="B2" s="1" t="s">
        <v>26</v>
      </c>
      <c r="C2" s="1" t="s">
        <v>28</v>
      </c>
    </row>
    <row r="3" spans="1:3" x14ac:dyDescent="0.3">
      <c r="A3" s="1">
        <v>1</v>
      </c>
      <c r="B3" s="5">
        <v>119.7174</v>
      </c>
      <c r="C3" s="5">
        <v>338.8721706</v>
      </c>
    </row>
    <row r="4" spans="1:3" x14ac:dyDescent="0.3">
      <c r="A4" s="1">
        <v>2</v>
      </c>
      <c r="B4" s="5">
        <v>42.522570000000002</v>
      </c>
      <c r="C4" s="5">
        <v>22.89676828</v>
      </c>
    </row>
    <row r="5" spans="1:3" x14ac:dyDescent="0.3">
      <c r="A5" s="1">
        <v>3</v>
      </c>
      <c r="B5" s="5">
        <v>97.474810000000005</v>
      </c>
      <c r="C5" s="5">
        <v>311.39604869999999</v>
      </c>
    </row>
    <row r="6" spans="1:3" x14ac:dyDescent="0.3">
      <c r="A6" s="1">
        <v>4</v>
      </c>
      <c r="B6" s="5">
        <v>52.989660000000001</v>
      </c>
      <c r="C6" s="5">
        <v>53.64385712</v>
      </c>
    </row>
    <row r="7" spans="1:3" x14ac:dyDescent="0.3">
      <c r="A7" s="1">
        <v>5</v>
      </c>
      <c r="B7" s="5">
        <v>111.2129</v>
      </c>
      <c r="C7" s="5">
        <v>154.38963759999999</v>
      </c>
    </row>
    <row r="8" spans="1:3" x14ac:dyDescent="0.3">
      <c r="A8" s="1">
        <v>6</v>
      </c>
      <c r="B8" s="5">
        <v>33.363860000000003</v>
      </c>
      <c r="C8" s="5">
        <v>5.8877404159999998</v>
      </c>
    </row>
    <row r="9" spans="1:3" x14ac:dyDescent="0.3">
      <c r="A9" s="1">
        <v>7</v>
      </c>
      <c r="B9" s="5">
        <v>60.185789999999997</v>
      </c>
      <c r="C9" s="5">
        <v>17.663221249999999</v>
      </c>
    </row>
    <row r="10" spans="1:3" x14ac:dyDescent="0.3">
      <c r="A10" s="1">
        <v>8</v>
      </c>
      <c r="B10" s="5">
        <v>104.6709</v>
      </c>
      <c r="C10" s="5">
        <v>3.2709668980000002</v>
      </c>
    </row>
    <row r="11" spans="1:3" x14ac:dyDescent="0.3">
      <c r="A11" s="1">
        <v>9</v>
      </c>
      <c r="B11" s="5">
        <v>0</v>
      </c>
      <c r="C11" s="5">
        <v>1.308386759</v>
      </c>
    </row>
    <row r="12" spans="1:3" x14ac:dyDescent="0.3">
      <c r="A12" s="1">
        <v>10</v>
      </c>
      <c r="B12" s="5">
        <v>22.89677</v>
      </c>
      <c r="C12" s="5">
        <v>89.624493000000001</v>
      </c>
    </row>
    <row r="13" spans="1:3" x14ac:dyDescent="0.3">
      <c r="A13" s="1">
        <v>11</v>
      </c>
      <c r="B13" s="5">
        <v>187.0993</v>
      </c>
      <c r="C13" s="5">
        <v>223.73413579999999</v>
      </c>
    </row>
    <row r="14" spans="1:3" x14ac:dyDescent="0.3">
      <c r="A14" s="1">
        <v>12</v>
      </c>
      <c r="B14" s="5">
        <v>198.87479999999999</v>
      </c>
      <c r="C14" s="5">
        <v>360.46055209999997</v>
      </c>
    </row>
    <row r="15" spans="1:3" x14ac:dyDescent="0.3">
      <c r="A15" s="1">
        <v>13</v>
      </c>
      <c r="B15" s="5">
        <v>291.11610000000002</v>
      </c>
      <c r="C15" s="5">
        <v>233.54703649999999</v>
      </c>
    </row>
    <row r="16" spans="1:3" x14ac:dyDescent="0.3">
      <c r="A16" s="1">
        <v>14</v>
      </c>
      <c r="B16" s="5">
        <v>24.859349999999999</v>
      </c>
      <c r="C16" s="5">
        <v>118.4090017</v>
      </c>
    </row>
    <row r="17" spans="1:3" x14ac:dyDescent="0.3">
      <c r="A17" s="1">
        <v>15</v>
      </c>
      <c r="B17" s="5">
        <v>8.5045140000000004</v>
      </c>
      <c r="C17" s="5">
        <v>405.59989530000001</v>
      </c>
    </row>
    <row r="18" spans="1:3" x14ac:dyDescent="0.3">
      <c r="A18" s="1">
        <v>16</v>
      </c>
      <c r="B18" s="5">
        <v>26.821929999999998</v>
      </c>
      <c r="C18" s="5">
        <v>391.20764100000002</v>
      </c>
    </row>
    <row r="19" spans="1:3" x14ac:dyDescent="0.3">
      <c r="A19" s="1">
        <v>17</v>
      </c>
      <c r="B19" s="5">
        <v>18.971609999999998</v>
      </c>
      <c r="C19" s="5">
        <v>147.19351040000001</v>
      </c>
    </row>
    <row r="20" spans="1:3" x14ac:dyDescent="0.3">
      <c r="A20" s="1">
        <v>18</v>
      </c>
      <c r="B20" s="5">
        <v>121.0258</v>
      </c>
      <c r="C20" s="5">
        <v>191.6786602</v>
      </c>
    </row>
    <row r="21" spans="1:3" x14ac:dyDescent="0.3">
      <c r="A21" s="1">
        <v>19</v>
      </c>
      <c r="B21" s="5">
        <v>21.588380000000001</v>
      </c>
      <c r="C21" s="5">
        <v>237.47219680000001</v>
      </c>
    </row>
    <row r="22" spans="1:3" x14ac:dyDescent="0.3">
      <c r="A22" s="1">
        <v>20</v>
      </c>
      <c r="B22" s="5">
        <v>59.531599999999997</v>
      </c>
      <c r="C22" s="5">
        <v>137.64228700000001</v>
      </c>
    </row>
    <row r="23" spans="1:3" x14ac:dyDescent="0.3">
      <c r="A23" s="1">
        <v>21</v>
      </c>
      <c r="B23" s="5">
        <v>1.308387</v>
      </c>
      <c r="C23" s="5">
        <v>383.35732039999999</v>
      </c>
    </row>
    <row r="24" spans="1:3" x14ac:dyDescent="0.3">
      <c r="A24" s="1">
        <v>22</v>
      </c>
      <c r="B24" s="5">
        <v>3.2709670000000002</v>
      </c>
      <c r="C24" s="5">
        <v>111.2128745</v>
      </c>
    </row>
    <row r="25" spans="1:3" x14ac:dyDescent="0.3">
      <c r="A25" s="1">
        <v>23</v>
      </c>
      <c r="B25" s="5">
        <v>24.859349999999999</v>
      </c>
      <c r="C25" s="5">
        <v>281.3031532</v>
      </c>
    </row>
    <row r="26" spans="1:3" x14ac:dyDescent="0.3">
      <c r="A26" s="1">
        <v>24</v>
      </c>
      <c r="B26" s="5">
        <v>43.830959999999997</v>
      </c>
      <c r="C26" s="5">
        <v>9.1587073140000008</v>
      </c>
    </row>
    <row r="27" spans="1:3" x14ac:dyDescent="0.3">
      <c r="A27" s="1">
        <v>25</v>
      </c>
      <c r="B27" s="5">
        <v>27.476120000000002</v>
      </c>
      <c r="C27" s="5">
        <v>429.15085699999997</v>
      </c>
    </row>
    <row r="28" spans="1:3" x14ac:dyDescent="0.3">
      <c r="A28" s="1">
        <v>26</v>
      </c>
      <c r="B28" s="5">
        <v>3.2709670000000002</v>
      </c>
      <c r="C28" s="5">
        <v>242.0515504</v>
      </c>
    </row>
    <row r="29" spans="1:3" x14ac:dyDescent="0.3">
      <c r="A29" s="1">
        <v>27</v>
      </c>
      <c r="B29" s="5">
        <v>122.9884</v>
      </c>
      <c r="C29" s="5">
        <v>23.550961659999999</v>
      </c>
    </row>
    <row r="30" spans="1:3" x14ac:dyDescent="0.3">
      <c r="A30" s="1">
        <v>28</v>
      </c>
      <c r="B30" s="5">
        <v>18.317409999999999</v>
      </c>
      <c r="C30" s="5">
        <v>66.073531340000002</v>
      </c>
    </row>
    <row r="31" spans="1:3" x14ac:dyDescent="0.3">
      <c r="A31" s="1">
        <v>29</v>
      </c>
      <c r="B31" s="5">
        <v>27.476120000000002</v>
      </c>
      <c r="C31" s="5">
        <v>53.64385712</v>
      </c>
    </row>
    <row r="32" spans="1:3" x14ac:dyDescent="0.3">
      <c r="A32" s="1">
        <v>30</v>
      </c>
      <c r="B32" s="5">
        <v>37.289020000000001</v>
      </c>
      <c r="C32" s="5">
        <v>383.35732039999999</v>
      </c>
    </row>
    <row r="33" spans="1:3" x14ac:dyDescent="0.3">
      <c r="A33" s="1">
        <v>31</v>
      </c>
      <c r="B33" s="5">
        <v>480.83210000000003</v>
      </c>
      <c r="C33" s="5">
        <v>25.513541799999999</v>
      </c>
    </row>
    <row r="34" spans="1:3" x14ac:dyDescent="0.3">
      <c r="A34" s="1">
        <v>32</v>
      </c>
      <c r="B34" s="5">
        <v>56.260629999999999</v>
      </c>
      <c r="C34" s="5">
        <v>88.970299620000006</v>
      </c>
    </row>
    <row r="35" spans="1:3" x14ac:dyDescent="0.3">
      <c r="A35" s="1">
        <v>33</v>
      </c>
      <c r="B35" s="5">
        <v>105.32510000000001</v>
      </c>
      <c r="C35" s="5">
        <v>187.75349990000001</v>
      </c>
    </row>
    <row r="36" spans="1:3" x14ac:dyDescent="0.3">
      <c r="A36" s="1">
        <v>34</v>
      </c>
      <c r="B36" s="5">
        <v>319.24639999999999</v>
      </c>
      <c r="C36" s="5">
        <v>11.775480829999999</v>
      </c>
    </row>
    <row r="37" spans="1:3" x14ac:dyDescent="0.3">
      <c r="A37" s="1">
        <v>35</v>
      </c>
      <c r="B37" s="5">
        <v>288.49930000000001</v>
      </c>
      <c r="C37" s="5">
        <v>23.550961659999999</v>
      </c>
    </row>
    <row r="38" spans="1:3" x14ac:dyDescent="0.3">
      <c r="A38" s="1">
        <v>36</v>
      </c>
      <c r="B38" s="5">
        <v>426.53410000000002</v>
      </c>
      <c r="C38" s="5">
        <v>366.34829259999998</v>
      </c>
    </row>
    <row r="39" spans="1:3" x14ac:dyDescent="0.3">
      <c r="A39" s="1">
        <v>37</v>
      </c>
      <c r="B39" s="5">
        <v>36.634830000000001</v>
      </c>
      <c r="C39" s="5">
        <v>249.901871</v>
      </c>
    </row>
    <row r="40" spans="1:3" x14ac:dyDescent="0.3">
      <c r="A40" s="1">
        <v>38</v>
      </c>
      <c r="B40" s="5">
        <v>24.859349999999999</v>
      </c>
      <c r="C40" s="5">
        <v>452.04762529999999</v>
      </c>
    </row>
    <row r="41" spans="1:3" x14ac:dyDescent="0.3">
      <c r="A41" s="1">
        <v>39</v>
      </c>
      <c r="B41" s="5">
        <v>7.8503210000000001</v>
      </c>
      <c r="C41" s="5">
        <v>671.85660080000002</v>
      </c>
    </row>
    <row r="42" spans="1:3" x14ac:dyDescent="0.3">
      <c r="A42" s="1">
        <v>40</v>
      </c>
      <c r="B42" s="5">
        <v>90.278689999999997</v>
      </c>
      <c r="C42" s="5">
        <v>578.30694749999998</v>
      </c>
    </row>
    <row r="43" spans="1:3" x14ac:dyDescent="0.3">
      <c r="A43" s="1">
        <v>41</v>
      </c>
      <c r="B43" s="5">
        <v>30.74709</v>
      </c>
      <c r="C43" s="5">
        <v>190.3702735</v>
      </c>
    </row>
    <row r="44" spans="1:3" x14ac:dyDescent="0.3">
      <c r="A44" s="1">
        <v>42</v>
      </c>
      <c r="B44" s="5">
        <v>52.335470000000001</v>
      </c>
      <c r="C44" s="5">
        <v>51.027083609999998</v>
      </c>
    </row>
    <row r="45" spans="1:3" x14ac:dyDescent="0.3">
      <c r="A45" s="1">
        <v>43</v>
      </c>
      <c r="B45" s="5">
        <v>33.363860000000003</v>
      </c>
      <c r="C45" s="5">
        <v>520.73793009999997</v>
      </c>
    </row>
    <row r="46" spans="1:3" x14ac:dyDescent="0.3">
      <c r="A46" s="1">
        <v>44</v>
      </c>
      <c r="B46" s="5">
        <v>242.05160000000001</v>
      </c>
      <c r="C46" s="5">
        <v>481.48632739999999</v>
      </c>
    </row>
    <row r="47" spans="1:3" x14ac:dyDescent="0.3">
      <c r="A47" s="1">
        <v>45</v>
      </c>
      <c r="B47" s="5">
        <v>77.194820000000007</v>
      </c>
      <c r="C47" s="5">
        <v>59.53159754</v>
      </c>
    </row>
    <row r="48" spans="1:3" x14ac:dyDescent="0.3">
      <c r="A48" s="1">
        <v>46</v>
      </c>
      <c r="B48" s="5">
        <v>395.13279999999997</v>
      </c>
      <c r="C48" s="5">
        <v>34.672249119999996</v>
      </c>
    </row>
    <row r="49" spans="1:3" x14ac:dyDescent="0.3">
      <c r="A49" s="1">
        <v>47</v>
      </c>
      <c r="B49" s="5">
        <v>103.3626</v>
      </c>
      <c r="C49" s="5">
        <v>170.0902787</v>
      </c>
    </row>
    <row r="50" spans="1:3" x14ac:dyDescent="0.3">
      <c r="A50" s="1">
        <v>48</v>
      </c>
      <c r="B50" s="5">
        <v>213.9212</v>
      </c>
      <c r="C50" s="5">
        <v>33.363862359999999</v>
      </c>
    </row>
    <row r="51" spans="1:3" x14ac:dyDescent="0.3">
      <c r="A51" s="1">
        <v>49</v>
      </c>
      <c r="B51" s="5">
        <v>4.5793540000000004</v>
      </c>
      <c r="C51" s="5">
        <v>10.46709407</v>
      </c>
    </row>
    <row r="52" spans="1:3" x14ac:dyDescent="0.3">
      <c r="A52" s="1">
        <v>50</v>
      </c>
      <c r="B52" s="5">
        <v>30.0929</v>
      </c>
      <c r="C52" s="5">
        <v>51.027083609999998</v>
      </c>
    </row>
    <row r="53" spans="1:3" x14ac:dyDescent="0.3">
      <c r="A53" s="1">
        <v>51</v>
      </c>
      <c r="B53" s="5">
        <v>98.783199999999994</v>
      </c>
      <c r="C53" s="5">
        <v>35.326442499999999</v>
      </c>
    </row>
    <row r="54" spans="1:3" x14ac:dyDescent="0.3">
      <c r="A54" s="1">
        <v>52</v>
      </c>
      <c r="B54" s="5">
        <v>114.4838</v>
      </c>
      <c r="C54" s="5">
        <v>47.756116710000001</v>
      </c>
    </row>
    <row r="55" spans="1:3" x14ac:dyDescent="0.3">
      <c r="A55" s="1">
        <v>53</v>
      </c>
      <c r="B55" s="5">
        <v>131.49289999999999</v>
      </c>
      <c r="C55" s="5">
        <v>174.66963229999999</v>
      </c>
    </row>
    <row r="56" spans="1:3" x14ac:dyDescent="0.3">
      <c r="A56" s="1">
        <v>54</v>
      </c>
      <c r="B56" s="5">
        <v>225.69669999999999</v>
      </c>
      <c r="C56" s="5">
        <v>30.74708884</v>
      </c>
    </row>
    <row r="57" spans="1:3" x14ac:dyDescent="0.3">
      <c r="A57" s="1">
        <v>55</v>
      </c>
      <c r="B57" s="5">
        <v>240.7432</v>
      </c>
      <c r="C57" s="5">
        <v>42.522569670000003</v>
      </c>
    </row>
    <row r="58" spans="1:3" x14ac:dyDescent="0.3">
      <c r="A58" s="1">
        <v>56</v>
      </c>
      <c r="B58" s="5">
        <v>5.2335469999999997</v>
      </c>
      <c r="C58" s="5">
        <v>141.95996339999999</v>
      </c>
    </row>
    <row r="59" spans="1:3" x14ac:dyDescent="0.3">
      <c r="A59" s="1">
        <v>57</v>
      </c>
      <c r="B59" s="5">
        <v>0.65419300000000002</v>
      </c>
      <c r="C59" s="5">
        <v>11.121287450000001</v>
      </c>
    </row>
    <row r="60" spans="1:3" x14ac:dyDescent="0.3">
      <c r="A60" s="1">
        <v>58</v>
      </c>
      <c r="B60" s="5">
        <v>1.308387</v>
      </c>
      <c r="C60" s="5">
        <v>68.036111469999994</v>
      </c>
    </row>
    <row r="61" spans="1:3" x14ac:dyDescent="0.3">
      <c r="A61" s="1">
        <v>59</v>
      </c>
      <c r="B61" s="5">
        <v>98.783199999999994</v>
      </c>
      <c r="C61" s="5">
        <v>119.0631951</v>
      </c>
    </row>
    <row r="62" spans="1:3" x14ac:dyDescent="0.3">
      <c r="A62" s="1">
        <v>60</v>
      </c>
      <c r="B62" s="5">
        <v>83.736750000000001</v>
      </c>
      <c r="C62" s="5">
        <v>23.550961659999999</v>
      </c>
    </row>
    <row r="63" spans="1:3" x14ac:dyDescent="0.3">
      <c r="A63" s="1">
        <v>61</v>
      </c>
      <c r="B63" s="5">
        <v>0</v>
      </c>
      <c r="C63" s="5">
        <v>588.11984819999998</v>
      </c>
    </row>
    <row r="64" spans="1:3" x14ac:dyDescent="0.3">
      <c r="A64" s="1">
        <v>62</v>
      </c>
      <c r="B64" s="5">
        <v>51.681280000000001</v>
      </c>
      <c r="C64" s="5">
        <v>301.58314799999999</v>
      </c>
    </row>
    <row r="65" spans="1:3" x14ac:dyDescent="0.3">
      <c r="A65" s="1">
        <v>63</v>
      </c>
      <c r="B65" s="5">
        <v>1.308387</v>
      </c>
      <c r="C65" s="5">
        <v>43.830956430000001</v>
      </c>
    </row>
    <row r="66" spans="1:3" x14ac:dyDescent="0.3">
      <c r="A66" s="1">
        <v>64</v>
      </c>
      <c r="B66" s="5">
        <v>104.0167</v>
      </c>
      <c r="C66" s="5">
        <v>23.550961659999999</v>
      </c>
    </row>
    <row r="67" spans="1:3" x14ac:dyDescent="0.3">
      <c r="A67" s="1">
        <v>65</v>
      </c>
      <c r="B67" s="5">
        <v>262.98570000000001</v>
      </c>
      <c r="C67" s="5">
        <v>3.9251602769999998</v>
      </c>
    </row>
    <row r="68" spans="1:3" x14ac:dyDescent="0.3">
      <c r="A68" s="1">
        <v>66</v>
      </c>
      <c r="B68" s="5">
        <v>163.54830000000001</v>
      </c>
      <c r="C68" s="5">
        <v>49.064503469999998</v>
      </c>
    </row>
    <row r="69" spans="1:3" x14ac:dyDescent="0.3">
      <c r="A69" s="1">
        <v>67</v>
      </c>
      <c r="B69" s="5">
        <v>26.821929999999998</v>
      </c>
      <c r="C69" s="5">
        <v>2.616773518</v>
      </c>
    </row>
    <row r="70" spans="1:3" x14ac:dyDescent="0.3">
      <c r="A70" s="1">
        <v>68</v>
      </c>
      <c r="B70" s="5">
        <v>20.934190000000001</v>
      </c>
      <c r="C70" s="5">
        <v>401.67473510000002</v>
      </c>
    </row>
    <row r="71" spans="1:3" x14ac:dyDescent="0.3">
      <c r="A71" s="1">
        <v>69</v>
      </c>
      <c r="B71" s="5">
        <v>7.8503210000000001</v>
      </c>
      <c r="C71" s="5">
        <v>58.877404159999998</v>
      </c>
    </row>
    <row r="72" spans="1:3" x14ac:dyDescent="0.3">
      <c r="A72" s="1">
        <v>70</v>
      </c>
      <c r="B72" s="5">
        <v>36.634830000000001</v>
      </c>
      <c r="C72" s="5">
        <v>83.736752580000001</v>
      </c>
    </row>
    <row r="73" spans="1:3" x14ac:dyDescent="0.3">
      <c r="A73" s="1">
        <v>71</v>
      </c>
      <c r="B73" s="5">
        <v>2.6167739999999999</v>
      </c>
      <c r="C73" s="5">
        <v>28.7845087</v>
      </c>
    </row>
    <row r="74" spans="1:3" x14ac:dyDescent="0.3">
      <c r="A74" s="1">
        <v>72</v>
      </c>
      <c r="B74" s="5">
        <v>130.18450000000001</v>
      </c>
      <c r="C74" s="5">
        <v>189.7160801</v>
      </c>
    </row>
    <row r="75" spans="1:3" x14ac:dyDescent="0.3">
      <c r="A75" s="1">
        <v>73</v>
      </c>
      <c r="B75" s="5">
        <v>24.205159999999999</v>
      </c>
      <c r="C75" s="5">
        <v>47.756116710000001</v>
      </c>
    </row>
    <row r="76" spans="1:3" x14ac:dyDescent="0.3">
      <c r="A76" s="1">
        <v>74</v>
      </c>
      <c r="B76" s="5">
        <v>153.7354</v>
      </c>
      <c r="C76" s="5">
        <v>6.5419337960000004</v>
      </c>
    </row>
    <row r="77" spans="1:3" x14ac:dyDescent="0.3">
      <c r="A77" s="1">
        <v>75</v>
      </c>
      <c r="B77" s="5">
        <v>170.09030000000001</v>
      </c>
      <c r="C77" s="5">
        <v>15.700641109999999</v>
      </c>
    </row>
    <row r="78" spans="1:3" x14ac:dyDescent="0.3">
      <c r="A78" s="1">
        <v>76</v>
      </c>
      <c r="B78" s="5">
        <v>176.63220000000001</v>
      </c>
      <c r="C78" s="5">
        <v>402.98312179999999</v>
      </c>
    </row>
    <row r="79" spans="1:3" x14ac:dyDescent="0.3">
      <c r="A79" s="1">
        <v>77</v>
      </c>
      <c r="B79" s="5">
        <v>226.3509</v>
      </c>
      <c r="C79" s="5">
        <v>342.79733090000002</v>
      </c>
    </row>
    <row r="80" spans="1:3" x14ac:dyDescent="0.3">
      <c r="A80" s="1">
        <v>78</v>
      </c>
      <c r="B80" s="5">
        <v>59.531599999999997</v>
      </c>
      <c r="C80" s="5">
        <v>198.8747874</v>
      </c>
    </row>
    <row r="81" spans="1:3" x14ac:dyDescent="0.3">
      <c r="A81" s="1">
        <v>79</v>
      </c>
      <c r="B81" s="5">
        <v>161.58580000000001</v>
      </c>
      <c r="C81" s="5">
        <v>414.10440929999999</v>
      </c>
    </row>
    <row r="82" spans="1:3" x14ac:dyDescent="0.3">
      <c r="A82" s="1">
        <v>80</v>
      </c>
      <c r="B82" s="5">
        <v>217.19220000000001</v>
      </c>
      <c r="C82" s="5">
        <v>279.34057309999997</v>
      </c>
    </row>
    <row r="83" spans="1:3" x14ac:dyDescent="0.3">
      <c r="A83" s="1">
        <v>81</v>
      </c>
      <c r="B83" s="5">
        <v>184.48249999999999</v>
      </c>
      <c r="C83" s="5">
        <v>177.94059920000001</v>
      </c>
    </row>
    <row r="84" spans="1:3" x14ac:dyDescent="0.3">
      <c r="A84" s="1">
        <v>82</v>
      </c>
      <c r="B84" s="5">
        <v>3.2709670000000002</v>
      </c>
      <c r="C84" s="5">
        <v>821.01269139999999</v>
      </c>
    </row>
    <row r="85" spans="1:3" x14ac:dyDescent="0.3">
      <c r="A85" s="1">
        <v>83</v>
      </c>
      <c r="B85" s="5">
        <v>13.738060000000001</v>
      </c>
      <c r="C85" s="5">
        <v>225.04252260000001</v>
      </c>
    </row>
    <row r="86" spans="1:3" x14ac:dyDescent="0.3">
      <c r="A86" s="1">
        <v>84</v>
      </c>
      <c r="B86" s="5">
        <v>136.07220000000001</v>
      </c>
      <c r="C86" s="5">
        <v>120.3715818</v>
      </c>
    </row>
    <row r="87" spans="1:3" x14ac:dyDescent="0.3">
      <c r="A87" s="1">
        <v>85</v>
      </c>
      <c r="B87" s="5">
        <v>393.17020000000002</v>
      </c>
      <c r="C87" s="5">
        <v>249.901871</v>
      </c>
    </row>
    <row r="88" spans="1:3" x14ac:dyDescent="0.3">
      <c r="A88" s="1">
        <v>86</v>
      </c>
      <c r="B88" s="5">
        <v>13.083869999999999</v>
      </c>
      <c r="C88" s="5">
        <v>191.6786602</v>
      </c>
    </row>
    <row r="89" spans="1:3" x14ac:dyDescent="0.3">
      <c r="A89" s="1">
        <v>87</v>
      </c>
      <c r="B89" s="5">
        <v>49.064500000000002</v>
      </c>
      <c r="C89" s="5">
        <v>363.73151899999999</v>
      </c>
    </row>
    <row r="90" spans="1:3" x14ac:dyDescent="0.3">
      <c r="A90" s="1">
        <v>88</v>
      </c>
      <c r="B90" s="5">
        <v>108.59610000000001</v>
      </c>
      <c r="C90" s="5">
        <v>629.9882245</v>
      </c>
    </row>
    <row r="91" spans="1:3" x14ac:dyDescent="0.3">
      <c r="A91" s="1">
        <v>89</v>
      </c>
      <c r="B91" s="5">
        <v>26.821929999999998</v>
      </c>
      <c r="C91" s="5">
        <v>344.10571770000001</v>
      </c>
    </row>
    <row r="92" spans="1:3" x14ac:dyDescent="0.3">
      <c r="A92" s="1">
        <v>90</v>
      </c>
      <c r="B92" s="5">
        <v>26.821929999999998</v>
      </c>
      <c r="C92" s="5">
        <v>73.923851889999995</v>
      </c>
    </row>
    <row r="93" spans="1:3" x14ac:dyDescent="0.3">
      <c r="A93" s="1">
        <v>91</v>
      </c>
      <c r="B93" s="5">
        <v>39.251600000000003</v>
      </c>
      <c r="C93" s="5">
        <v>54.952243879999997</v>
      </c>
    </row>
    <row r="94" spans="1:3" x14ac:dyDescent="0.3">
      <c r="A94" s="1">
        <v>92</v>
      </c>
      <c r="B94" s="5">
        <v>170.74449999999999</v>
      </c>
      <c r="C94" s="5">
        <v>92.895459900000006</v>
      </c>
    </row>
    <row r="95" spans="1:3" x14ac:dyDescent="0.3">
      <c r="A95" s="1">
        <v>93</v>
      </c>
      <c r="B95" s="5">
        <v>44.485149999999997</v>
      </c>
      <c r="C95" s="5">
        <v>295.04121420000001</v>
      </c>
    </row>
    <row r="96" spans="1:3" x14ac:dyDescent="0.3">
      <c r="A96" s="1">
        <v>94</v>
      </c>
      <c r="B96" s="5">
        <v>204.76249999999999</v>
      </c>
      <c r="C96" s="5">
        <v>34.672249119999996</v>
      </c>
    </row>
    <row r="97" spans="1:3" x14ac:dyDescent="0.3">
      <c r="A97" s="1">
        <v>95</v>
      </c>
      <c r="B97" s="5">
        <v>77.194820000000007</v>
      </c>
      <c r="C97" s="5">
        <v>11.121287450000001</v>
      </c>
    </row>
    <row r="98" spans="1:3" x14ac:dyDescent="0.3">
      <c r="A98" s="1">
        <v>96</v>
      </c>
      <c r="B98" s="5">
        <v>125.60509999999999</v>
      </c>
      <c r="C98" s="5">
        <v>85.699332720000001</v>
      </c>
    </row>
    <row r="99" spans="1:3" x14ac:dyDescent="0.3">
      <c r="A99" s="1">
        <v>97</v>
      </c>
      <c r="B99" s="5">
        <v>99.437389999999994</v>
      </c>
      <c r="C99" s="5">
        <v>39.90579615</v>
      </c>
    </row>
    <row r="100" spans="1:3" x14ac:dyDescent="0.3">
      <c r="A100" s="1">
        <v>98</v>
      </c>
      <c r="B100" s="5">
        <v>109.9045</v>
      </c>
      <c r="C100" s="5">
        <v>577.6527542</v>
      </c>
    </row>
    <row r="101" spans="1:3" x14ac:dyDescent="0.3">
      <c r="A101" s="1">
        <v>99</v>
      </c>
      <c r="B101" s="5">
        <v>45.139339999999997</v>
      </c>
      <c r="C101" s="5">
        <v>414.1044</v>
      </c>
    </row>
    <row r="102" spans="1:3" x14ac:dyDescent="0.3">
      <c r="A102" s="1">
        <v>100</v>
      </c>
      <c r="B102" s="5">
        <v>217.19220000000001</v>
      </c>
      <c r="C102" s="5">
        <v>0</v>
      </c>
    </row>
    <row r="104" spans="1:3" x14ac:dyDescent="0.3">
      <c r="A104" s="8" t="s">
        <v>38</v>
      </c>
      <c r="B104" s="10" t="s">
        <v>62</v>
      </c>
      <c r="C104" s="8" t="s">
        <v>66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11" sqref="C11"/>
    </sheetView>
  </sheetViews>
  <sheetFormatPr defaultRowHeight="14" x14ac:dyDescent="0.3"/>
  <cols>
    <col min="1" max="1" width="31.33203125" bestFit="1" customWidth="1"/>
    <col min="3" max="3" width="14.75" bestFit="1" customWidth="1"/>
    <col min="4" max="4" width="25.6640625" bestFit="1" customWidth="1"/>
    <col min="5" max="5" width="25.9140625" bestFit="1" customWidth="1"/>
  </cols>
  <sheetData>
    <row r="1" spans="1:5" x14ac:dyDescent="0.3">
      <c r="B1" s="3" t="s">
        <v>2</v>
      </c>
      <c r="C1" s="3" t="s">
        <v>39</v>
      </c>
      <c r="D1" s="3" t="s">
        <v>27</v>
      </c>
      <c r="E1" s="3" t="s">
        <v>30</v>
      </c>
    </row>
    <row r="2" spans="1:5" x14ac:dyDescent="0.3">
      <c r="A2" s="1" t="s">
        <v>4</v>
      </c>
      <c r="B2" s="1">
        <v>5</v>
      </c>
      <c r="C2" s="1">
        <v>1.67</v>
      </c>
      <c r="D2" s="1">
        <v>3.5</v>
      </c>
      <c r="E2" s="1">
        <v>1.67</v>
      </c>
    </row>
    <row r="3" spans="1:5" x14ac:dyDescent="0.3">
      <c r="A3" s="1" t="s">
        <v>5</v>
      </c>
      <c r="B3" s="1">
        <v>4.67</v>
      </c>
      <c r="C3" s="1">
        <v>1.67</v>
      </c>
      <c r="D3" s="1">
        <v>3.5</v>
      </c>
      <c r="E3" s="1">
        <v>1.67</v>
      </c>
    </row>
    <row r="4" spans="1:5" x14ac:dyDescent="0.3">
      <c r="A4" s="1" t="s">
        <v>6</v>
      </c>
      <c r="B4" s="1">
        <v>4.67</v>
      </c>
      <c r="C4" s="1">
        <v>0.5</v>
      </c>
      <c r="D4" s="1">
        <v>3.5</v>
      </c>
      <c r="E4" s="1">
        <v>0.5</v>
      </c>
    </row>
    <row r="6" spans="1:5" x14ac:dyDescent="0.3">
      <c r="A6" s="1" t="s">
        <v>47</v>
      </c>
      <c r="B6" s="11">
        <f>_xlfn.T.TEST(B2:B4,C2:C4,2,3)</f>
        <v>8.2351860534897962E-3</v>
      </c>
      <c r="C6" s="11" t="s">
        <v>67</v>
      </c>
      <c r="D6" s="1"/>
      <c r="E6" s="1"/>
    </row>
    <row r="7" spans="1:5" x14ac:dyDescent="0.3">
      <c r="A7" s="1" t="s">
        <v>48</v>
      </c>
      <c r="B7" s="11">
        <f>_xlfn.T.TEST(B2:B4,D2:D4,2,3)</f>
        <v>7.3044351150332813E-3</v>
      </c>
      <c r="C7" s="11" t="s">
        <v>68</v>
      </c>
      <c r="E7" s="1"/>
    </row>
    <row r="8" spans="1:5" x14ac:dyDescent="0.3">
      <c r="A8" s="1" t="s">
        <v>49</v>
      </c>
      <c r="B8" s="11">
        <f>_xlfn.T.TEST(B2:B4,E2:E4,2,3)</f>
        <v>8.2351860534897962E-3</v>
      </c>
      <c r="C8" s="11" t="s">
        <v>67</v>
      </c>
    </row>
    <row r="9" spans="1:5" x14ac:dyDescent="0.3">
      <c r="A9" s="1" t="s">
        <v>50</v>
      </c>
      <c r="B9" s="11">
        <f>_xlfn.T.TEST(C2:C4,D2:D4,2,3)</f>
        <v>2.950298038361842E-2</v>
      </c>
      <c r="C9" s="11" t="s">
        <v>69</v>
      </c>
      <c r="D9" s="9"/>
      <c r="E9" s="9"/>
    </row>
    <row r="10" spans="1:5" x14ac:dyDescent="0.3">
      <c r="A10" s="1" t="s">
        <v>51</v>
      </c>
      <c r="B10" s="11">
        <f>_xlfn.T.TEST(D2:D4,E2:E4,2,3)</f>
        <v>2.950298038361842E-2</v>
      </c>
      <c r="C10" s="11" t="s">
        <v>70</v>
      </c>
      <c r="E10" s="9"/>
    </row>
    <row r="11" spans="1:5" x14ac:dyDescent="0.3">
      <c r="A11" s="1" t="s">
        <v>52</v>
      </c>
      <c r="B11" s="11">
        <v>1</v>
      </c>
      <c r="C11" s="5" t="s">
        <v>64</v>
      </c>
      <c r="D11" s="1"/>
      <c r="E11" s="9"/>
    </row>
    <row r="12" spans="1:5" x14ac:dyDescent="0.3">
      <c r="E12" s="9"/>
    </row>
    <row r="13" spans="1:5" x14ac:dyDescent="0.3">
      <c r="C13" s="9"/>
      <c r="D13" s="9"/>
      <c r="E13" s="9"/>
    </row>
    <row r="14" spans="1:5" x14ac:dyDescent="0.3">
      <c r="C14" s="1"/>
      <c r="D14" s="9"/>
      <c r="E14" s="9"/>
    </row>
    <row r="15" spans="1:5" x14ac:dyDescent="0.3">
      <c r="C15" s="1"/>
      <c r="D15" s="9"/>
      <c r="E15" s="9"/>
    </row>
    <row r="16" spans="1:5" x14ac:dyDescent="0.3">
      <c r="C16" s="9"/>
      <c r="D16" s="9"/>
      <c r="E16" s="9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C9" sqref="C9"/>
    </sheetView>
  </sheetViews>
  <sheetFormatPr defaultRowHeight="14" x14ac:dyDescent="0.3"/>
  <cols>
    <col min="1" max="1" width="33.9140625" bestFit="1" customWidth="1"/>
    <col min="2" max="2" width="8.5" bestFit="1" customWidth="1"/>
    <col min="3" max="3" width="14.75" bestFit="1" customWidth="1"/>
    <col min="4" max="4" width="15.83203125" bestFit="1" customWidth="1"/>
    <col min="5" max="5" width="9.08203125" customWidth="1"/>
    <col min="6" max="6" width="8.33203125" bestFit="1" customWidth="1"/>
    <col min="7" max="7" width="8.08203125" bestFit="1" customWidth="1"/>
    <col min="8" max="8" width="11.25" bestFit="1" customWidth="1"/>
    <col min="9" max="9" width="15.83203125" bestFit="1" customWidth="1"/>
  </cols>
  <sheetData>
    <row r="1" spans="1:9" x14ac:dyDescent="0.3">
      <c r="B1" s="14" t="s">
        <v>25</v>
      </c>
      <c r="C1" s="14"/>
      <c r="D1" s="14"/>
      <c r="E1" s="3"/>
      <c r="G1" s="14" t="s">
        <v>33</v>
      </c>
      <c r="H1" s="14"/>
      <c r="I1" s="14"/>
    </row>
    <row r="2" spans="1:9" x14ac:dyDescent="0.3">
      <c r="B2" s="3" t="s">
        <v>8</v>
      </c>
      <c r="C2" s="3" t="s">
        <v>53</v>
      </c>
      <c r="D2" s="3" t="s">
        <v>55</v>
      </c>
      <c r="E2" s="3"/>
      <c r="F2" s="3"/>
      <c r="G2" s="3" t="s">
        <v>8</v>
      </c>
      <c r="H2" s="3" t="s">
        <v>31</v>
      </c>
      <c r="I2" s="3" t="s">
        <v>32</v>
      </c>
    </row>
    <row r="3" spans="1:9" x14ac:dyDescent="0.3">
      <c r="A3" s="1" t="s">
        <v>4</v>
      </c>
      <c r="B3" s="1">
        <v>95.310569999999998</v>
      </c>
      <c r="C3" s="1">
        <v>108.2433</v>
      </c>
      <c r="D3" s="1">
        <v>109.4021</v>
      </c>
      <c r="E3" s="1"/>
      <c r="F3" s="1" t="s">
        <v>4</v>
      </c>
      <c r="G3" s="1">
        <v>82.213999999999999</v>
      </c>
      <c r="H3" s="1">
        <v>100.855</v>
      </c>
      <c r="I3" s="1">
        <v>137.369</v>
      </c>
    </row>
    <row r="4" spans="1:9" x14ac:dyDescent="0.3">
      <c r="A4" s="1" t="s">
        <v>5</v>
      </c>
      <c r="B4" s="1">
        <v>93.513329999999996</v>
      </c>
      <c r="C4" s="1">
        <v>114.7362</v>
      </c>
      <c r="D4" s="1">
        <v>109.5658</v>
      </c>
      <c r="E4" s="1"/>
      <c r="F4" s="1" t="s">
        <v>5</v>
      </c>
      <c r="G4" s="1">
        <v>107.93600000000001</v>
      </c>
      <c r="H4" s="1">
        <v>102.85</v>
      </c>
      <c r="I4" s="1">
        <v>137.98400000000001</v>
      </c>
    </row>
    <row r="5" spans="1:9" x14ac:dyDescent="0.3">
      <c r="A5" s="1" t="s">
        <v>6</v>
      </c>
      <c r="B5" s="1">
        <v>111.17610000000001</v>
      </c>
      <c r="C5" s="1">
        <v>102.2538</v>
      </c>
      <c r="D5" s="1">
        <v>105.36109999999999</v>
      </c>
      <c r="E5" s="1"/>
      <c r="F5" s="1" t="s">
        <v>6</v>
      </c>
      <c r="G5" s="1">
        <v>109.85</v>
      </c>
      <c r="H5" s="1">
        <v>101.102</v>
      </c>
      <c r="I5" s="1">
        <v>141.833</v>
      </c>
    </row>
    <row r="6" spans="1:9" x14ac:dyDescent="0.3">
      <c r="A6" s="1"/>
      <c r="B6" s="1"/>
      <c r="C6" s="1"/>
      <c r="D6" s="1"/>
      <c r="E6" s="1"/>
      <c r="F6" s="1"/>
      <c r="G6" s="1"/>
      <c r="H6" s="1"/>
      <c r="I6" s="1"/>
    </row>
    <row r="7" spans="1:9" x14ac:dyDescent="0.3">
      <c r="A7" s="1" t="s">
        <v>57</v>
      </c>
    </row>
    <row r="8" spans="1:9" x14ac:dyDescent="0.3">
      <c r="A8" s="8" t="s">
        <v>54</v>
      </c>
      <c r="B8" s="11">
        <f>_xlfn.T.TEST(B3:B5,C3:C5,2,3)</f>
        <v>0.28665804248961646</v>
      </c>
      <c r="C8" s="5" t="s">
        <v>64</v>
      </c>
      <c r="E8" s="9"/>
    </row>
    <row r="9" spans="1:9" x14ac:dyDescent="0.3">
      <c r="A9" s="8" t="s">
        <v>56</v>
      </c>
      <c r="B9" s="11">
        <f>_xlfn.T.TEST(B3:B5,D3:D5,2,3)</f>
        <v>0.28306453050523567</v>
      </c>
      <c r="C9" s="5" t="s">
        <v>64</v>
      </c>
    </row>
    <row r="10" spans="1:9" x14ac:dyDescent="0.3">
      <c r="F10" s="11"/>
    </row>
    <row r="11" spans="1:9" x14ac:dyDescent="0.3">
      <c r="A11" s="11" t="s">
        <v>58</v>
      </c>
      <c r="B11" s="11"/>
    </row>
    <row r="12" spans="1:9" x14ac:dyDescent="0.3">
      <c r="A12" s="11" t="s">
        <v>54</v>
      </c>
      <c r="B12" s="11">
        <f>_xlfn.T.TEST(G3:G5,H3:H5,2,3)</f>
        <v>0.87401804034071251</v>
      </c>
      <c r="C12" s="5" t="s">
        <v>64</v>
      </c>
    </row>
    <row r="13" spans="1:9" x14ac:dyDescent="0.3">
      <c r="A13" s="11" t="s">
        <v>56</v>
      </c>
      <c r="B13" s="11">
        <f>_xlfn.T.TEST(G3:G5,I3:I5,2,3)</f>
        <v>4.530317240962E-2</v>
      </c>
      <c r="C13" s="5" t="s">
        <v>71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5"/>
  <sheetViews>
    <sheetView topLeftCell="A97" workbookViewId="0">
      <selection activeCell="C105" sqref="C105"/>
    </sheetView>
  </sheetViews>
  <sheetFormatPr defaultRowHeight="14" x14ac:dyDescent="0.3"/>
  <cols>
    <col min="1" max="1" width="29.75" bestFit="1" customWidth="1"/>
    <col min="2" max="2" width="8.58203125" bestFit="1" customWidth="1"/>
    <col min="3" max="3" width="14.75" bestFit="1" customWidth="1"/>
    <col min="4" max="4" width="13.83203125" bestFit="1" customWidth="1"/>
  </cols>
  <sheetData>
    <row r="1" spans="1:4" x14ac:dyDescent="0.3">
      <c r="B1" s="14" t="s">
        <v>7</v>
      </c>
      <c r="C1" s="14"/>
      <c r="D1" s="14"/>
    </row>
    <row r="2" spans="1:4" x14ac:dyDescent="0.3">
      <c r="A2" s="1" t="s">
        <v>29</v>
      </c>
      <c r="B2" s="1" t="s">
        <v>34</v>
      </c>
      <c r="C2" s="1" t="s">
        <v>35</v>
      </c>
      <c r="D2" s="1" t="s">
        <v>36</v>
      </c>
    </row>
    <row r="3" spans="1:4" x14ac:dyDescent="0.3">
      <c r="A3" s="1">
        <v>1</v>
      </c>
      <c r="B3" s="5">
        <v>129.9725</v>
      </c>
      <c r="C3" s="5">
        <v>70.448350000000005</v>
      </c>
      <c r="D3" s="5">
        <v>128.0907</v>
      </c>
    </row>
    <row r="4" spans="1:4" x14ac:dyDescent="0.3">
      <c r="A4" s="1">
        <v>2</v>
      </c>
      <c r="B4" s="5">
        <v>159.34450000000001</v>
      </c>
      <c r="C4" s="5">
        <v>69.000249999999994</v>
      </c>
      <c r="D4" s="5">
        <v>51.055489999999999</v>
      </c>
    </row>
    <row r="5" spans="1:4" x14ac:dyDescent="0.3">
      <c r="A5" s="1">
        <v>3</v>
      </c>
      <c r="B5" s="5">
        <v>89.070760000000007</v>
      </c>
      <c r="C5" s="5">
        <v>44.16554</v>
      </c>
      <c r="D5" s="5">
        <v>63.943010000000001</v>
      </c>
    </row>
    <row r="6" spans="1:4" x14ac:dyDescent="0.3">
      <c r="A6" s="1">
        <v>4</v>
      </c>
      <c r="B6" s="5">
        <v>146.0042</v>
      </c>
      <c r="C6" s="5">
        <v>57.823749999999997</v>
      </c>
      <c r="D6" s="5">
        <v>96.105770000000007</v>
      </c>
    </row>
    <row r="7" spans="1:4" x14ac:dyDescent="0.3">
      <c r="A7" s="1">
        <v>5</v>
      </c>
      <c r="B7" s="5">
        <v>69.218940000000003</v>
      </c>
      <c r="C7" s="5">
        <v>91.361069999999998</v>
      </c>
      <c r="D7" s="5">
        <v>123.3156</v>
      </c>
    </row>
    <row r="8" spans="1:4" x14ac:dyDescent="0.3">
      <c r="A8" s="1">
        <v>6</v>
      </c>
      <c r="B8" s="5">
        <v>82.527320000000003</v>
      </c>
      <c r="C8" s="5">
        <v>108.9282</v>
      </c>
      <c r="D8" s="5">
        <v>93.083870000000005</v>
      </c>
    </row>
    <row r="9" spans="1:4" x14ac:dyDescent="0.3">
      <c r="A9" s="1">
        <v>7</v>
      </c>
      <c r="B9" s="5">
        <v>89.240009999999998</v>
      </c>
      <c r="C9" s="5">
        <v>113.79519999999999</v>
      </c>
      <c r="D9" s="5">
        <v>104.27970000000001</v>
      </c>
    </row>
    <row r="10" spans="1:4" x14ac:dyDescent="0.3">
      <c r="A10" s="1">
        <v>8</v>
      </c>
      <c r="B10" s="5">
        <v>102.3583</v>
      </c>
      <c r="C10" s="5">
        <v>97.373760000000004</v>
      </c>
      <c r="D10" s="5">
        <v>137.10300000000001</v>
      </c>
    </row>
    <row r="11" spans="1:4" x14ac:dyDescent="0.3">
      <c r="A11" s="1">
        <v>9</v>
      </c>
      <c r="B11" s="5">
        <v>96.657319999999999</v>
      </c>
      <c r="C11" s="5">
        <v>59.473439999999997</v>
      </c>
      <c r="D11" s="5">
        <v>129.42660000000001</v>
      </c>
    </row>
    <row r="12" spans="1:4" x14ac:dyDescent="0.3">
      <c r="A12" s="1">
        <v>10</v>
      </c>
      <c r="B12" s="5">
        <v>140.00899999999999</v>
      </c>
      <c r="C12" s="5">
        <v>83.301220000000001</v>
      </c>
      <c r="D12" s="5">
        <v>80.770600000000002</v>
      </c>
    </row>
    <row r="13" spans="1:4" x14ac:dyDescent="0.3">
      <c r="A13" s="1">
        <v>11</v>
      </c>
      <c r="B13" s="5">
        <v>115.7413</v>
      </c>
      <c r="C13" s="5">
        <v>111.31440000000001</v>
      </c>
      <c r="D13" s="5">
        <v>39.571350000000002</v>
      </c>
    </row>
    <row r="14" spans="1:4" x14ac:dyDescent="0.3">
      <c r="A14" s="1">
        <v>12</v>
      </c>
      <c r="B14" s="5">
        <v>143.09649999999999</v>
      </c>
      <c r="C14" s="5">
        <v>104.92019999999999</v>
      </c>
      <c r="D14" s="5">
        <v>138.691</v>
      </c>
    </row>
    <row r="15" spans="1:4" x14ac:dyDescent="0.3">
      <c r="A15" s="1">
        <v>13</v>
      </c>
      <c r="B15" s="5">
        <v>123.30670000000001</v>
      </c>
      <c r="C15" s="5">
        <v>91.055099999999996</v>
      </c>
      <c r="D15" s="5">
        <v>157.23410000000001</v>
      </c>
    </row>
    <row r="16" spans="1:4" x14ac:dyDescent="0.3">
      <c r="A16" s="1">
        <v>14</v>
      </c>
      <c r="B16" s="5">
        <v>112.3904</v>
      </c>
      <c r="C16" s="5">
        <v>108.279</v>
      </c>
      <c r="D16" s="5">
        <v>77.389380000000003</v>
      </c>
    </row>
    <row r="17" spans="1:4" x14ac:dyDescent="0.3">
      <c r="A17" s="1">
        <v>15</v>
      </c>
      <c r="B17" s="5">
        <v>33.00291</v>
      </c>
      <c r="C17" s="5">
        <v>105.25230000000001</v>
      </c>
      <c r="D17" s="5">
        <v>93.539950000000005</v>
      </c>
    </row>
    <row r="18" spans="1:4" x14ac:dyDescent="0.3">
      <c r="A18" s="1">
        <v>16</v>
      </c>
      <c r="B18" s="5">
        <v>51.143070000000002</v>
      </c>
      <c r="C18" s="5">
        <v>77.634119999999996</v>
      </c>
      <c r="D18" s="5">
        <v>15.097989999999999</v>
      </c>
    </row>
    <row r="19" spans="1:4" x14ac:dyDescent="0.3">
      <c r="A19" s="1">
        <v>17</v>
      </c>
      <c r="B19" s="5">
        <v>59.274410000000003</v>
      </c>
      <c r="C19" s="5">
        <v>79.871570000000006</v>
      </c>
      <c r="D19" s="5">
        <v>12.24912</v>
      </c>
    </row>
    <row r="20" spans="1:4" x14ac:dyDescent="0.3">
      <c r="A20" s="1">
        <v>18</v>
      </c>
      <c r="B20" s="5">
        <v>41.571890000000003</v>
      </c>
      <c r="C20" s="5">
        <v>88.018860000000004</v>
      </c>
      <c r="D20" s="5">
        <v>93.177629999999994</v>
      </c>
    </row>
    <row r="21" spans="1:4" x14ac:dyDescent="0.3">
      <c r="A21" s="1">
        <v>19</v>
      </c>
      <c r="B21" s="5">
        <v>85.734020000000001</v>
      </c>
      <c r="C21" s="5">
        <v>69.421530000000004</v>
      </c>
      <c r="D21" s="5">
        <v>169.7107</v>
      </c>
    </row>
    <row r="22" spans="1:4" x14ac:dyDescent="0.3">
      <c r="A22" s="1">
        <v>20</v>
      </c>
      <c r="B22" s="5">
        <v>125.8897</v>
      </c>
      <c r="C22" s="5">
        <v>50.789990000000003</v>
      </c>
      <c r="D22" s="5">
        <v>89.809359999999998</v>
      </c>
    </row>
    <row r="23" spans="1:4" x14ac:dyDescent="0.3">
      <c r="A23" s="1">
        <v>21</v>
      </c>
      <c r="B23" s="5">
        <v>59.04898</v>
      </c>
      <c r="C23" s="5">
        <v>153.87799999999999</v>
      </c>
      <c r="D23" s="5">
        <v>105.3391</v>
      </c>
    </row>
    <row r="24" spans="1:4" x14ac:dyDescent="0.3">
      <c r="A24" s="1">
        <v>22</v>
      </c>
      <c r="B24" s="5">
        <v>22.576779999999999</v>
      </c>
      <c r="C24" s="5">
        <v>69.470309999999998</v>
      </c>
      <c r="D24" s="5">
        <v>236.82560000000001</v>
      </c>
    </row>
    <row r="25" spans="1:4" x14ac:dyDescent="0.3">
      <c r="A25" s="1">
        <v>23</v>
      </c>
      <c r="B25" s="5">
        <v>68.109340000000003</v>
      </c>
      <c r="C25" s="5">
        <v>151.6122</v>
      </c>
      <c r="D25" s="5">
        <v>219.62379999999999</v>
      </c>
    </row>
    <row r="26" spans="1:4" x14ac:dyDescent="0.3">
      <c r="A26" s="1">
        <v>24</v>
      </c>
      <c r="B26" s="5">
        <v>95.170860000000005</v>
      </c>
      <c r="C26" s="5">
        <v>142.56209999999999</v>
      </c>
      <c r="D26" s="5">
        <v>101.3768</v>
      </c>
    </row>
    <row r="27" spans="1:4" x14ac:dyDescent="0.3">
      <c r="A27" s="1">
        <v>25</v>
      </c>
      <c r="B27" s="5">
        <v>47.643500000000003</v>
      </c>
      <c r="C27" s="5">
        <v>123.1529</v>
      </c>
      <c r="D27" s="5">
        <v>116.3295</v>
      </c>
    </row>
    <row r="28" spans="1:4" x14ac:dyDescent="0.3">
      <c r="A28" s="1">
        <v>26</v>
      </c>
      <c r="B28" s="5">
        <v>57.966769999999997</v>
      </c>
      <c r="C28" s="5">
        <v>79.323300000000003</v>
      </c>
      <c r="D28" s="5">
        <v>109.9586</v>
      </c>
    </row>
    <row r="29" spans="1:4" x14ac:dyDescent="0.3">
      <c r="A29" s="1">
        <v>27</v>
      </c>
      <c r="B29" s="5">
        <v>73.245649999999998</v>
      </c>
      <c r="C29" s="5">
        <v>64.481840000000005</v>
      </c>
      <c r="D29" s="5">
        <v>106.542</v>
      </c>
    </row>
    <row r="30" spans="1:4" x14ac:dyDescent="0.3">
      <c r="A30" s="1">
        <v>28</v>
      </c>
      <c r="B30" s="5">
        <v>72.649259999999998</v>
      </c>
      <c r="C30" s="5">
        <v>159.32859999999999</v>
      </c>
      <c r="D30" s="5">
        <v>141.74770000000001</v>
      </c>
    </row>
    <row r="31" spans="1:4" x14ac:dyDescent="0.3">
      <c r="A31" s="1">
        <v>29</v>
      </c>
      <c r="B31" s="5">
        <v>74.435220000000001</v>
      </c>
      <c r="C31" s="5">
        <v>134.25190000000001</v>
      </c>
      <c r="D31" s="5">
        <v>194.75649999999999</v>
      </c>
    </row>
    <row r="32" spans="1:4" x14ac:dyDescent="0.3">
      <c r="A32" s="1">
        <v>30</v>
      </c>
      <c r="B32" s="5">
        <v>26.070889999999999</v>
      </c>
      <c r="C32" s="5">
        <v>106.0026</v>
      </c>
      <c r="D32" s="5">
        <v>137.91579999999999</v>
      </c>
    </row>
    <row r="33" spans="1:4" x14ac:dyDescent="0.3">
      <c r="A33" s="1">
        <v>31</v>
      </c>
      <c r="B33" s="5">
        <v>57.24633</v>
      </c>
      <c r="C33" s="5">
        <v>105.16889999999999</v>
      </c>
      <c r="D33" s="5">
        <v>25.768000000000001</v>
      </c>
    </row>
    <row r="34" spans="1:4" x14ac:dyDescent="0.3">
      <c r="A34" s="1">
        <v>32</v>
      </c>
      <c r="B34" s="5">
        <v>43.586620000000003</v>
      </c>
      <c r="C34" s="5">
        <v>43.516419999999997</v>
      </c>
      <c r="D34" s="5">
        <v>199.21299999999999</v>
      </c>
    </row>
    <row r="35" spans="1:4" x14ac:dyDescent="0.3">
      <c r="A35" s="1">
        <v>33</v>
      </c>
      <c r="B35" s="5">
        <v>59.95393</v>
      </c>
      <c r="C35" s="5">
        <v>138.60810000000001</v>
      </c>
      <c r="D35" s="5">
        <v>160.57390000000001</v>
      </c>
    </row>
    <row r="36" spans="1:4" x14ac:dyDescent="0.3">
      <c r="A36" s="1">
        <v>34</v>
      </c>
      <c r="B36" s="5">
        <v>82.831549999999993</v>
      </c>
      <c r="C36" s="5">
        <v>69.679779999999994</v>
      </c>
      <c r="D36" s="5">
        <v>122.411</v>
      </c>
    </row>
    <row r="37" spans="1:4" x14ac:dyDescent="0.3">
      <c r="A37" s="1">
        <v>35</v>
      </c>
      <c r="B37" s="5">
        <v>95.127510000000001</v>
      </c>
      <c r="C37" s="5">
        <v>109.45529999999999</v>
      </c>
      <c r="D37" s="5">
        <v>138.52690000000001</v>
      </c>
    </row>
    <row r="38" spans="1:4" x14ac:dyDescent="0.3">
      <c r="A38" s="1">
        <v>36</v>
      </c>
      <c r="B38" s="5">
        <v>163.1738</v>
      </c>
      <c r="C38" s="5">
        <v>64.144440000000003</v>
      </c>
      <c r="D38" s="5">
        <v>86.720339999999993</v>
      </c>
    </row>
    <row r="39" spans="1:4" x14ac:dyDescent="0.3">
      <c r="A39" s="1">
        <v>37</v>
      </c>
      <c r="B39" s="5">
        <v>177.36930000000001</v>
      </c>
      <c r="C39" s="5">
        <v>47.563890000000001</v>
      </c>
      <c r="D39" s="5">
        <v>76.303020000000004</v>
      </c>
    </row>
    <row r="40" spans="1:4" x14ac:dyDescent="0.3">
      <c r="A40" s="1">
        <v>38</v>
      </c>
      <c r="B40" s="5">
        <v>184.25559999999999</v>
      </c>
      <c r="C40" s="5">
        <v>119.81829999999999</v>
      </c>
      <c r="D40" s="5">
        <v>114.839</v>
      </c>
    </row>
    <row r="41" spans="1:4" x14ac:dyDescent="0.3">
      <c r="A41" s="1">
        <v>39</v>
      </c>
      <c r="B41" s="5">
        <v>68.372050000000002</v>
      </c>
      <c r="C41" s="5">
        <v>147.26660000000001</v>
      </c>
      <c r="D41" s="5">
        <v>119.22190000000001</v>
      </c>
    </row>
    <row r="42" spans="1:4" x14ac:dyDescent="0.3">
      <c r="A42" s="1">
        <v>40</v>
      </c>
      <c r="B42" s="5">
        <v>75.158749999999998</v>
      </c>
      <c r="C42" s="5">
        <v>88.504559999999998</v>
      </c>
      <c r="D42" s="5">
        <v>43.171959999999999</v>
      </c>
    </row>
    <row r="43" spans="1:4" x14ac:dyDescent="0.3">
      <c r="A43" s="1">
        <v>41</v>
      </c>
      <c r="B43" s="5">
        <v>95.025440000000003</v>
      </c>
      <c r="C43" s="5">
        <v>110.88249999999999</v>
      </c>
      <c r="D43" s="5">
        <v>44.773820000000001</v>
      </c>
    </row>
    <row r="44" spans="1:4" x14ac:dyDescent="0.3">
      <c r="A44" s="1">
        <v>42</v>
      </c>
      <c r="B44" s="5">
        <v>52.254829999999998</v>
      </c>
      <c r="C44" s="5">
        <v>80.33511</v>
      </c>
      <c r="D44" s="5">
        <v>22.36497</v>
      </c>
    </row>
    <row r="45" spans="1:4" x14ac:dyDescent="0.3">
      <c r="A45" s="1">
        <v>43</v>
      </c>
      <c r="B45" s="5">
        <v>67.362660000000005</v>
      </c>
      <c r="C45" s="5">
        <v>68.286299999999997</v>
      </c>
      <c r="D45" s="5">
        <v>104.8635</v>
      </c>
    </row>
    <row r="46" spans="1:4" x14ac:dyDescent="0.3">
      <c r="A46" s="1">
        <v>44</v>
      </c>
      <c r="B46" s="5">
        <v>89.646510000000006</v>
      </c>
      <c r="C46" s="5">
        <v>168.3775</v>
      </c>
      <c r="D46" s="5">
        <v>128.14750000000001</v>
      </c>
    </row>
    <row r="47" spans="1:4" x14ac:dyDescent="0.3">
      <c r="A47" s="1">
        <v>45</v>
      </c>
      <c r="B47" s="5">
        <v>96.053120000000007</v>
      </c>
      <c r="C47" s="5">
        <v>109.6358</v>
      </c>
      <c r="D47" s="5">
        <v>22.93899</v>
      </c>
    </row>
    <row r="48" spans="1:4" x14ac:dyDescent="0.3">
      <c r="A48" s="1">
        <v>46</v>
      </c>
      <c r="B48" s="5">
        <v>158.48660000000001</v>
      </c>
      <c r="C48" s="5">
        <v>56.8035</v>
      </c>
      <c r="D48" s="5">
        <v>115.9068</v>
      </c>
    </row>
    <row r="49" spans="1:4" x14ac:dyDescent="0.3">
      <c r="A49" s="1">
        <v>47</v>
      </c>
      <c r="B49" s="5">
        <v>110.8717</v>
      </c>
      <c r="C49" s="5">
        <v>75.697640000000007</v>
      </c>
      <c r="D49" s="5">
        <v>105.8801</v>
      </c>
    </row>
    <row r="50" spans="1:4" x14ac:dyDescent="0.3">
      <c r="A50" s="1">
        <v>48</v>
      </c>
      <c r="B50" s="5">
        <v>44.84957</v>
      </c>
      <c r="C50" s="5">
        <v>87.090379999999996</v>
      </c>
      <c r="D50" s="5">
        <v>64.333299999999994</v>
      </c>
    </row>
    <row r="51" spans="1:4" x14ac:dyDescent="0.3">
      <c r="A51" s="1">
        <v>49</v>
      </c>
      <c r="B51" s="5">
        <v>167.5849</v>
      </c>
      <c r="C51" s="5">
        <v>72.568560000000005</v>
      </c>
      <c r="D51" s="5">
        <v>23.200310000000002</v>
      </c>
    </row>
    <row r="52" spans="1:4" x14ac:dyDescent="0.3">
      <c r="A52" s="1">
        <v>50</v>
      </c>
      <c r="B52" s="5">
        <v>185.63249999999999</v>
      </c>
      <c r="C52" s="5">
        <v>34.048050000000003</v>
      </c>
      <c r="D52" s="5">
        <v>18.37884</v>
      </c>
    </row>
    <row r="53" spans="1:4" x14ac:dyDescent="0.3">
      <c r="A53" s="1">
        <v>51</v>
      </c>
      <c r="B53" s="5">
        <v>81.235079999999996</v>
      </c>
      <c r="C53" s="5">
        <v>57.812100000000001</v>
      </c>
      <c r="D53" s="5">
        <v>130.7681</v>
      </c>
    </row>
    <row r="54" spans="1:4" x14ac:dyDescent="0.3">
      <c r="A54" s="1">
        <v>52</v>
      </c>
      <c r="B54" s="5">
        <v>229.81549999999999</v>
      </c>
      <c r="C54" s="5">
        <v>121.9849</v>
      </c>
      <c r="D54" s="5">
        <v>108.1028</v>
      </c>
    </row>
    <row r="55" spans="1:4" x14ac:dyDescent="0.3">
      <c r="A55" s="1">
        <v>53</v>
      </c>
      <c r="B55" s="5">
        <v>121.65770000000001</v>
      </c>
      <c r="C55" s="5">
        <v>80.081289999999996</v>
      </c>
      <c r="D55" s="5">
        <v>71.970269999999999</v>
      </c>
    </row>
    <row r="56" spans="1:4" x14ac:dyDescent="0.3">
      <c r="A56" s="1">
        <v>54</v>
      </c>
      <c r="B56" s="5">
        <v>65.291610000000006</v>
      </c>
      <c r="C56" s="5">
        <v>57.090389999999999</v>
      </c>
      <c r="D56" s="5">
        <v>130.80359999999999</v>
      </c>
    </row>
    <row r="57" spans="1:4" x14ac:dyDescent="0.3">
      <c r="A57" s="1">
        <v>55</v>
      </c>
      <c r="B57" s="5">
        <v>65.256680000000003</v>
      </c>
      <c r="C57" s="5">
        <v>184.35919999999999</v>
      </c>
      <c r="D57" s="5">
        <v>132.0136</v>
      </c>
    </row>
    <row r="58" spans="1:4" x14ac:dyDescent="0.3">
      <c r="A58" s="1">
        <v>56</v>
      </c>
      <c r="B58" s="5">
        <v>108.92310000000001</v>
      </c>
      <c r="C58" s="5">
        <v>149.78989999999999</v>
      </c>
      <c r="D58" s="5">
        <v>179.32310000000001</v>
      </c>
    </row>
    <row r="59" spans="1:4" x14ac:dyDescent="0.3">
      <c r="A59" s="1">
        <v>57</v>
      </c>
      <c r="B59" s="5">
        <v>125.4772</v>
      </c>
      <c r="C59" s="5">
        <v>191.4</v>
      </c>
      <c r="D59" s="5">
        <v>167.83160000000001</v>
      </c>
    </row>
    <row r="60" spans="1:4" x14ac:dyDescent="0.3">
      <c r="A60" s="1">
        <v>58</v>
      </c>
      <c r="B60" s="5">
        <v>163.11859999999999</v>
      </c>
      <c r="C60" s="5">
        <v>109.2833</v>
      </c>
      <c r="D60" s="5">
        <v>44.88982</v>
      </c>
    </row>
    <row r="61" spans="1:4" x14ac:dyDescent="0.3">
      <c r="A61" s="1">
        <v>59</v>
      </c>
      <c r="B61" s="5">
        <v>107.8657</v>
      </c>
      <c r="C61" s="5">
        <v>136.16820000000001</v>
      </c>
      <c r="D61" s="5">
        <v>130.03980000000001</v>
      </c>
    </row>
    <row r="62" spans="1:4" x14ac:dyDescent="0.3">
      <c r="A62" s="1">
        <v>60</v>
      </c>
      <c r="B62" s="5">
        <v>120.3177</v>
      </c>
      <c r="C62" s="5">
        <v>52.500320000000002</v>
      </c>
      <c r="D62" s="5">
        <v>208.59800000000001</v>
      </c>
    </row>
    <row r="63" spans="1:4" x14ac:dyDescent="0.3">
      <c r="A63" s="1">
        <v>61</v>
      </c>
      <c r="B63" s="5">
        <v>89.103290000000001</v>
      </c>
      <c r="C63" s="5">
        <v>120.8137</v>
      </c>
      <c r="D63" s="5">
        <v>75.15643</v>
      </c>
    </row>
    <row r="64" spans="1:4" x14ac:dyDescent="0.3">
      <c r="A64" s="1">
        <v>62</v>
      </c>
      <c r="B64" s="5">
        <v>99.106930000000006</v>
      </c>
      <c r="C64" s="5">
        <v>114.4824</v>
      </c>
      <c r="D64" s="5">
        <v>145.88630000000001</v>
      </c>
    </row>
    <row r="65" spans="1:4" x14ac:dyDescent="0.3">
      <c r="A65" s="1">
        <v>63</v>
      </c>
      <c r="B65" s="5">
        <v>124.1508</v>
      </c>
      <c r="C65" s="5">
        <v>84.064070000000001</v>
      </c>
      <c r="D65" s="5">
        <v>65.325839999999999</v>
      </c>
    </row>
    <row r="66" spans="1:4" x14ac:dyDescent="0.3">
      <c r="A66" s="1">
        <v>64</v>
      </c>
      <c r="B66" s="5">
        <v>91.894220000000004</v>
      </c>
      <c r="C66" s="5">
        <v>47.912509999999997</v>
      </c>
      <c r="D66" s="5">
        <v>91.851389999999995</v>
      </c>
    </row>
    <row r="67" spans="1:4" x14ac:dyDescent="0.3">
      <c r="A67" s="1">
        <v>65</v>
      </c>
      <c r="B67" s="5">
        <v>96.872680000000003</v>
      </c>
      <c r="C67" s="5">
        <v>70.920180000000002</v>
      </c>
      <c r="D67" s="5">
        <v>158.27269999999999</v>
      </c>
    </row>
    <row r="68" spans="1:4" x14ac:dyDescent="0.3">
      <c r="A68" s="1">
        <v>66</v>
      </c>
      <c r="B68" s="5">
        <v>83.059299999999993</v>
      </c>
      <c r="C68" s="5">
        <v>89.019279999999995</v>
      </c>
      <c r="D68" s="5">
        <v>94.694209999999998</v>
      </c>
    </row>
    <row r="69" spans="1:4" x14ac:dyDescent="0.3">
      <c r="A69" s="1">
        <v>67</v>
      </c>
      <c r="B69" s="5">
        <v>112.95820000000001</v>
      </c>
      <c r="C69" s="5">
        <v>128.43549999999999</v>
      </c>
      <c r="D69" s="5">
        <v>61.581220000000002</v>
      </c>
    </row>
    <row r="70" spans="1:4" x14ac:dyDescent="0.3">
      <c r="A70" s="1">
        <v>68</v>
      </c>
      <c r="B70" s="5">
        <v>170.13050000000001</v>
      </c>
      <c r="C70" s="5">
        <v>75.471969999999999</v>
      </c>
      <c r="D70" s="5">
        <v>91.222489999999993</v>
      </c>
    </row>
    <row r="71" spans="1:4" x14ac:dyDescent="0.3">
      <c r="A71" s="1">
        <v>69</v>
      </c>
      <c r="B71" s="5">
        <v>78.672179999999997</v>
      </c>
      <c r="C71" s="5">
        <v>151.3415</v>
      </c>
      <c r="D71" s="5">
        <v>81.480490000000003</v>
      </c>
    </row>
    <row r="72" spans="1:4" x14ac:dyDescent="0.3">
      <c r="A72" s="1">
        <v>70</v>
      </c>
      <c r="B72" s="5">
        <v>105.0912</v>
      </c>
      <c r="C72" s="5">
        <v>133.65520000000001</v>
      </c>
      <c r="D72" s="5">
        <v>127.0758</v>
      </c>
    </row>
    <row r="73" spans="1:4" x14ac:dyDescent="0.3">
      <c r="A73" s="1">
        <v>71</v>
      </c>
      <c r="B73" s="5">
        <v>82.321849999999998</v>
      </c>
      <c r="C73" s="5">
        <v>189.18539999999999</v>
      </c>
      <c r="D73" s="5">
        <v>62.106839999999998</v>
      </c>
    </row>
    <row r="74" spans="1:4" x14ac:dyDescent="0.3">
      <c r="A74" s="1">
        <v>72</v>
      </c>
      <c r="B74" s="5">
        <v>145.2963</v>
      </c>
      <c r="C74" s="5">
        <v>134.74379999999999</v>
      </c>
      <c r="D74" s="5">
        <v>167.87469999999999</v>
      </c>
    </row>
    <row r="75" spans="1:4" x14ac:dyDescent="0.3">
      <c r="A75" s="1">
        <v>73</v>
      </c>
      <c r="B75" s="5">
        <v>139.1489</v>
      </c>
      <c r="C75" s="5">
        <v>168.28120000000001</v>
      </c>
      <c r="D75" s="5">
        <v>107.5655</v>
      </c>
    </row>
    <row r="76" spans="1:4" x14ac:dyDescent="0.3">
      <c r="A76" s="1">
        <v>74</v>
      </c>
      <c r="B76" s="5">
        <v>106.82040000000001</v>
      </c>
      <c r="C76" s="5">
        <v>76.164420000000007</v>
      </c>
      <c r="D76" s="5">
        <v>201.5188</v>
      </c>
    </row>
    <row r="77" spans="1:4" x14ac:dyDescent="0.3">
      <c r="A77" s="1">
        <v>75</v>
      </c>
      <c r="B77" s="5">
        <v>39.620440000000002</v>
      </c>
      <c r="C77" s="5">
        <v>136.38890000000001</v>
      </c>
      <c r="D77" s="5">
        <v>78.117050000000006</v>
      </c>
    </row>
    <row r="78" spans="1:4" x14ac:dyDescent="0.3">
      <c r="A78" s="1">
        <v>76</v>
      </c>
      <c r="B78" s="5">
        <v>75.109960000000001</v>
      </c>
      <c r="C78" s="5">
        <v>77.732830000000007</v>
      </c>
      <c r="D78" s="5">
        <v>169.8468</v>
      </c>
    </row>
    <row r="79" spans="1:4" x14ac:dyDescent="0.3">
      <c r="A79" s="1">
        <v>77</v>
      </c>
      <c r="B79" s="5">
        <v>126.9384</v>
      </c>
      <c r="C79" s="5">
        <v>140.27930000000001</v>
      </c>
      <c r="D79" s="5">
        <v>75.666359999999997</v>
      </c>
    </row>
    <row r="80" spans="1:4" x14ac:dyDescent="0.3">
      <c r="A80" s="1">
        <v>78</v>
      </c>
      <c r="B80" s="5">
        <v>138.58789999999999</v>
      </c>
      <c r="C80" s="5">
        <v>168.5941</v>
      </c>
      <c r="D80" s="5">
        <v>212.64760000000001</v>
      </c>
    </row>
    <row r="81" spans="1:4" x14ac:dyDescent="0.3">
      <c r="A81" s="1">
        <v>79</v>
      </c>
      <c r="B81" s="5">
        <v>32.740769999999998</v>
      </c>
      <c r="C81" s="5">
        <v>53.135370000000002</v>
      </c>
      <c r="D81" s="5">
        <v>132.20509999999999</v>
      </c>
    </row>
    <row r="82" spans="1:4" x14ac:dyDescent="0.3">
      <c r="A82" s="1">
        <v>80</v>
      </c>
      <c r="B82" s="5">
        <v>105.9652</v>
      </c>
      <c r="C82" s="5">
        <v>98.962770000000006</v>
      </c>
      <c r="D82" s="5">
        <v>125.702</v>
      </c>
    </row>
    <row r="83" spans="1:4" x14ac:dyDescent="0.3">
      <c r="A83" s="1">
        <v>81</v>
      </c>
      <c r="B83" s="5">
        <v>79.875839999999997</v>
      </c>
      <c r="C83" s="5">
        <v>100.8976</v>
      </c>
      <c r="D83" s="5">
        <v>142.5582</v>
      </c>
    </row>
    <row r="84" spans="1:4" x14ac:dyDescent="0.3">
      <c r="A84" s="1">
        <v>82</v>
      </c>
      <c r="B84" s="5">
        <v>51.662410000000001</v>
      </c>
      <c r="C84" s="5">
        <v>90.793400000000005</v>
      </c>
      <c r="D84" s="5">
        <v>104.9341</v>
      </c>
    </row>
    <row r="85" spans="1:4" x14ac:dyDescent="0.3">
      <c r="A85" s="1">
        <v>83</v>
      </c>
      <c r="B85" s="5">
        <v>95.982039999999998</v>
      </c>
      <c r="C85" s="5">
        <v>125.65519999999999</v>
      </c>
      <c r="D85" s="5">
        <v>29.086010000000002</v>
      </c>
    </row>
    <row r="86" spans="1:4" x14ac:dyDescent="0.3">
      <c r="A86" s="1">
        <v>84</v>
      </c>
      <c r="B86" s="5">
        <v>102.6234</v>
      </c>
      <c r="C86" s="5">
        <v>90.302390000000003</v>
      </c>
      <c r="D86" s="5">
        <v>155.4513</v>
      </c>
    </row>
    <row r="87" spans="1:4" x14ac:dyDescent="0.3">
      <c r="A87" s="1">
        <v>85</v>
      </c>
      <c r="B87" s="5">
        <v>57.038559999999997</v>
      </c>
      <c r="C87" s="5">
        <v>84.362979999999993</v>
      </c>
      <c r="D87" s="5">
        <v>120.8721</v>
      </c>
    </row>
    <row r="88" spans="1:4" x14ac:dyDescent="0.3">
      <c r="A88" s="1">
        <v>86</v>
      </c>
      <c r="B88" s="5">
        <v>96.447329999999994</v>
      </c>
      <c r="C88" s="5">
        <v>148.38290000000001</v>
      </c>
      <c r="D88" s="5">
        <v>63.316189999999999</v>
      </c>
    </row>
    <row r="89" spans="1:4" x14ac:dyDescent="0.3">
      <c r="A89" s="1">
        <v>87</v>
      </c>
      <c r="B89" s="5">
        <v>46.670520000000003</v>
      </c>
      <c r="C89" s="5">
        <v>164.52959999999999</v>
      </c>
      <c r="D89" s="5">
        <v>114.14019999999999</v>
      </c>
    </row>
    <row r="90" spans="1:4" x14ac:dyDescent="0.3">
      <c r="A90" s="1">
        <v>88</v>
      </c>
      <c r="B90" s="5">
        <v>60.168089999999999</v>
      </c>
      <c r="C90" s="5">
        <v>126.24590000000001</v>
      </c>
      <c r="D90" s="5">
        <v>131.41390000000001</v>
      </c>
    </row>
    <row r="91" spans="1:4" x14ac:dyDescent="0.3">
      <c r="A91" s="1">
        <v>89</v>
      </c>
      <c r="B91" s="5">
        <v>89.700199999999995</v>
      </c>
      <c r="C91" s="5">
        <v>221.52379999999999</v>
      </c>
      <c r="D91" s="5">
        <v>66.599869999999996</v>
      </c>
    </row>
    <row r="92" spans="1:4" x14ac:dyDescent="0.3">
      <c r="A92" s="1">
        <v>90</v>
      </c>
      <c r="B92" s="5">
        <v>58.896540000000002</v>
      </c>
      <c r="C92" s="5">
        <v>115.7556</v>
      </c>
      <c r="D92" s="5">
        <v>126.4907</v>
      </c>
    </row>
    <row r="93" spans="1:4" x14ac:dyDescent="0.3">
      <c r="A93" s="1">
        <v>91</v>
      </c>
      <c r="B93" s="5">
        <v>173.64449999999999</v>
      </c>
      <c r="C93" s="5">
        <v>57.71246</v>
      </c>
      <c r="D93" s="5">
        <v>120.6073</v>
      </c>
    </row>
    <row r="94" spans="1:4" x14ac:dyDescent="0.3">
      <c r="A94" s="1">
        <v>92</v>
      </c>
      <c r="B94" s="5">
        <v>70.118340000000003</v>
      </c>
      <c r="C94" s="5">
        <v>81.930459999999997</v>
      </c>
      <c r="D94" s="5">
        <v>161.43629999999999</v>
      </c>
    </row>
    <row r="95" spans="1:4" x14ac:dyDescent="0.3">
      <c r="A95" s="1">
        <v>93</v>
      </c>
      <c r="B95" s="5">
        <v>90.328069999999997</v>
      </c>
      <c r="C95" s="5">
        <v>113.6251</v>
      </c>
      <c r="D95" s="5">
        <v>95.220129999999997</v>
      </c>
    </row>
    <row r="96" spans="1:4" x14ac:dyDescent="0.3">
      <c r="A96" s="1">
        <v>94</v>
      </c>
      <c r="B96" s="5">
        <v>123.14579999999999</v>
      </c>
      <c r="C96" s="5">
        <v>111.2867</v>
      </c>
      <c r="D96" s="5">
        <v>93.6053</v>
      </c>
    </row>
    <row r="97" spans="1:4" x14ac:dyDescent="0.3">
      <c r="A97" s="1">
        <v>95</v>
      </c>
      <c r="B97" s="5">
        <v>108.212</v>
      </c>
      <c r="C97" s="5">
        <v>50.788980000000002</v>
      </c>
      <c r="D97" s="5">
        <v>61.057180000000002</v>
      </c>
    </row>
    <row r="98" spans="1:4" x14ac:dyDescent="0.3">
      <c r="A98" s="1">
        <v>96</v>
      </c>
      <c r="B98" s="5">
        <v>200.3194</v>
      </c>
      <c r="C98" s="5">
        <v>101.876</v>
      </c>
      <c r="D98" s="5">
        <v>90.61063</v>
      </c>
    </row>
    <row r="99" spans="1:4" x14ac:dyDescent="0.3">
      <c r="A99" s="1">
        <v>97</v>
      </c>
      <c r="B99" s="5">
        <v>72.245099999999994</v>
      </c>
      <c r="C99" s="5">
        <v>142.07570000000001</v>
      </c>
      <c r="D99" s="5">
        <v>23.86243</v>
      </c>
    </row>
    <row r="100" spans="1:4" x14ac:dyDescent="0.3">
      <c r="A100" s="1">
        <v>98</v>
      </c>
      <c r="B100" s="5">
        <v>81.294269999999997</v>
      </c>
      <c r="C100" s="5">
        <v>59.19773</v>
      </c>
      <c r="D100" s="5">
        <v>171.78</v>
      </c>
    </row>
    <row r="101" spans="1:4" x14ac:dyDescent="0.3">
      <c r="A101" s="1">
        <v>99</v>
      </c>
      <c r="B101" s="5">
        <v>215.2775</v>
      </c>
      <c r="C101" s="5">
        <v>131.07689999999999</v>
      </c>
      <c r="D101" s="5">
        <v>159.2276</v>
      </c>
    </row>
    <row r="102" spans="1:4" x14ac:dyDescent="0.3">
      <c r="A102" s="1">
        <v>100</v>
      </c>
      <c r="B102" s="5">
        <v>226.4915</v>
      </c>
      <c r="C102" s="5">
        <v>194.87860000000001</v>
      </c>
      <c r="D102" s="5">
        <v>135.38839999999999</v>
      </c>
    </row>
    <row r="104" spans="1:4" x14ac:dyDescent="0.3">
      <c r="A104" s="8" t="s">
        <v>40</v>
      </c>
      <c r="B104" s="11">
        <f>_xlfn.T.TEST(B3:B102,C3:C102,2,3)</f>
        <v>0.53012311584272176</v>
      </c>
      <c r="C104" s="5" t="s">
        <v>64</v>
      </c>
    </row>
    <row r="105" spans="1:4" x14ac:dyDescent="0.3">
      <c r="A105" s="8" t="s">
        <v>41</v>
      </c>
      <c r="B105" s="11">
        <f>_xlfn.T.TEST(B3:B102,D3:D102,2,3)</f>
        <v>0.17987391082616302</v>
      </c>
      <c r="C105" s="5" t="s">
        <v>64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1"/>
  <sheetViews>
    <sheetView topLeftCell="A97" workbookViewId="0">
      <selection activeCell="C104" sqref="C104"/>
    </sheetView>
  </sheetViews>
  <sheetFormatPr defaultRowHeight="14" x14ac:dyDescent="0.3"/>
  <cols>
    <col min="1" max="1" width="29.75" bestFit="1" customWidth="1"/>
    <col min="2" max="2" width="12.6640625" bestFit="1" customWidth="1"/>
    <col min="3" max="3" width="14.75" bestFit="1" customWidth="1"/>
    <col min="4" max="4" width="13.83203125" bestFit="1" customWidth="1"/>
  </cols>
  <sheetData>
    <row r="1" spans="1:4" x14ac:dyDescent="0.3">
      <c r="B1" s="14" t="s">
        <v>7</v>
      </c>
      <c r="C1" s="14"/>
      <c r="D1" s="14"/>
    </row>
    <row r="2" spans="1:4" x14ac:dyDescent="0.3">
      <c r="A2" s="1" t="s">
        <v>29</v>
      </c>
      <c r="B2" s="1" t="s">
        <v>34</v>
      </c>
      <c r="C2" s="1" t="s">
        <v>35</v>
      </c>
      <c r="D2" s="1" t="s">
        <v>36</v>
      </c>
    </row>
    <row r="3" spans="1:4" x14ac:dyDescent="0.3">
      <c r="A3" s="1">
        <v>1</v>
      </c>
      <c r="B3" s="5">
        <v>146.77090000000001</v>
      </c>
      <c r="C3" s="5">
        <v>111.0475</v>
      </c>
      <c r="D3" s="5">
        <v>44.42116</v>
      </c>
    </row>
    <row r="4" spans="1:4" x14ac:dyDescent="0.3">
      <c r="A4" s="1">
        <v>2</v>
      </c>
      <c r="B4" s="5">
        <v>145.6078</v>
      </c>
      <c r="C4" s="5">
        <v>110.7484</v>
      </c>
      <c r="D4" s="5">
        <v>24.288070000000001</v>
      </c>
    </row>
    <row r="5" spans="1:4" x14ac:dyDescent="0.3">
      <c r="A5" s="1">
        <v>3</v>
      </c>
      <c r="B5" s="5">
        <v>167.06800000000001</v>
      </c>
      <c r="C5" s="5">
        <v>82.312700000000007</v>
      </c>
      <c r="D5" s="5">
        <v>47.475070000000002</v>
      </c>
    </row>
    <row r="6" spans="1:4" x14ac:dyDescent="0.3">
      <c r="A6" s="1">
        <v>4</v>
      </c>
      <c r="B6" s="5">
        <v>177.05539999999999</v>
      </c>
      <c r="C6" s="5">
        <v>112.7077</v>
      </c>
      <c r="D6" s="5">
        <v>53.520130000000002</v>
      </c>
    </row>
    <row r="7" spans="1:4" x14ac:dyDescent="0.3">
      <c r="A7" s="1">
        <v>5</v>
      </c>
      <c r="B7" s="5">
        <v>189.37469999999999</v>
      </c>
      <c r="C7" s="5">
        <v>125.2093</v>
      </c>
      <c r="D7" s="5">
        <v>41.350209999999997</v>
      </c>
    </row>
    <row r="8" spans="1:4" x14ac:dyDescent="0.3">
      <c r="A8" s="1">
        <v>6</v>
      </c>
      <c r="B8" s="5">
        <v>219.4837</v>
      </c>
      <c r="C8" s="5">
        <v>116.1716</v>
      </c>
      <c r="D8" s="5">
        <v>53.023809999999997</v>
      </c>
    </row>
    <row r="9" spans="1:4" x14ac:dyDescent="0.3">
      <c r="A9" s="1">
        <v>7</v>
      </c>
      <c r="B9" s="5">
        <v>203.65299999999999</v>
      </c>
      <c r="C9" s="5">
        <v>107.4975</v>
      </c>
      <c r="D9" s="5">
        <v>21.093129999999999</v>
      </c>
    </row>
    <row r="10" spans="1:4" x14ac:dyDescent="0.3">
      <c r="A10" s="1">
        <v>8</v>
      </c>
      <c r="B10" s="5">
        <v>196.35</v>
      </c>
      <c r="C10" s="5">
        <v>111.45059999999999</v>
      </c>
      <c r="D10" s="5">
        <v>34.297029999999999</v>
      </c>
    </row>
    <row r="11" spans="1:4" x14ac:dyDescent="0.3">
      <c r="A11" s="1">
        <v>9</v>
      </c>
      <c r="B11" s="5">
        <v>113.3702</v>
      </c>
      <c r="C11" s="5">
        <v>97.952560000000005</v>
      </c>
      <c r="D11" s="5">
        <v>32.612479999999998</v>
      </c>
    </row>
    <row r="12" spans="1:4" x14ac:dyDescent="0.3">
      <c r="A12" s="1">
        <v>10</v>
      </c>
      <c r="B12" s="5">
        <v>59.250459999999997</v>
      </c>
      <c r="C12" s="5">
        <v>86.505319999999998</v>
      </c>
      <c r="D12" s="5">
        <v>46.552770000000002</v>
      </c>
    </row>
    <row r="13" spans="1:4" x14ac:dyDescent="0.3">
      <c r="A13" s="1">
        <v>11</v>
      </c>
      <c r="B13" s="5">
        <v>61.951630000000002</v>
      </c>
      <c r="C13" s="5">
        <v>88.08</v>
      </c>
      <c r="D13" s="5">
        <v>49.16545</v>
      </c>
    </row>
    <row r="14" spans="1:4" x14ac:dyDescent="0.3">
      <c r="A14" s="1">
        <v>12</v>
      </c>
      <c r="B14" s="5">
        <v>68.937420000000003</v>
      </c>
      <c r="C14" s="5">
        <v>80.87209</v>
      </c>
      <c r="D14" s="5">
        <v>39.00779</v>
      </c>
    </row>
    <row r="15" spans="1:4" x14ac:dyDescent="0.3">
      <c r="A15" s="1">
        <v>13</v>
      </c>
      <c r="B15" s="5">
        <v>58.232140000000001</v>
      </c>
      <c r="C15" s="5">
        <v>77.738579999999999</v>
      </c>
      <c r="D15" s="5">
        <v>51.113210000000002</v>
      </c>
    </row>
    <row r="16" spans="1:4" x14ac:dyDescent="0.3">
      <c r="A16" s="1">
        <v>14</v>
      </c>
      <c r="B16" s="5">
        <v>66.194119999999998</v>
      </c>
      <c r="C16" s="5">
        <v>99.305040000000005</v>
      </c>
      <c r="D16" s="5">
        <v>41.092500000000001</v>
      </c>
    </row>
    <row r="17" spans="1:4" x14ac:dyDescent="0.3">
      <c r="A17" s="1">
        <v>15</v>
      </c>
      <c r="B17" s="5">
        <v>80.343850000000003</v>
      </c>
      <c r="C17" s="5">
        <v>94.936499999999995</v>
      </c>
      <c r="D17" s="5">
        <v>33.299590000000002</v>
      </c>
    </row>
    <row r="18" spans="1:4" x14ac:dyDescent="0.3">
      <c r="A18" s="1">
        <v>16</v>
      </c>
      <c r="B18" s="5">
        <v>58.189540000000001</v>
      </c>
      <c r="C18" s="5">
        <v>104.88939999999999</v>
      </c>
      <c r="D18" s="5">
        <v>41.815359999999998</v>
      </c>
    </row>
    <row r="19" spans="1:4" x14ac:dyDescent="0.3">
      <c r="A19" s="1">
        <v>17</v>
      </c>
      <c r="B19" s="5">
        <v>56.595820000000003</v>
      </c>
      <c r="C19" s="5">
        <v>89.418980000000005</v>
      </c>
      <c r="D19" s="5">
        <v>44.752690000000001</v>
      </c>
    </row>
    <row r="20" spans="1:4" x14ac:dyDescent="0.3">
      <c r="A20" s="1">
        <v>18</v>
      </c>
      <c r="B20" s="5">
        <v>50.4499</v>
      </c>
      <c r="C20" s="5">
        <v>111.72929999999999</v>
      </c>
      <c r="D20" s="5">
        <v>39.506970000000003</v>
      </c>
    </row>
    <row r="21" spans="1:4" x14ac:dyDescent="0.3">
      <c r="A21" s="1">
        <v>19</v>
      </c>
      <c r="B21" s="5">
        <v>55.82882</v>
      </c>
      <c r="C21" s="5">
        <v>85.167659999999998</v>
      </c>
      <c r="D21" s="5">
        <v>42.606630000000003</v>
      </c>
    </row>
    <row r="22" spans="1:4" x14ac:dyDescent="0.3">
      <c r="A22" s="1">
        <v>20</v>
      </c>
      <c r="B22" s="5">
        <v>41.787419999999997</v>
      </c>
      <c r="C22" s="5">
        <v>128.51310000000001</v>
      </c>
      <c r="D22" s="5">
        <v>44.640799999999999</v>
      </c>
    </row>
    <row r="23" spans="1:4" x14ac:dyDescent="0.3">
      <c r="A23" s="1">
        <v>21</v>
      </c>
      <c r="B23" s="5">
        <v>66.673990000000003</v>
      </c>
      <c r="C23" s="5">
        <v>79.312970000000007</v>
      </c>
      <c r="D23" s="5">
        <v>48.993429999999996</v>
      </c>
    </row>
    <row r="24" spans="1:4" x14ac:dyDescent="0.3">
      <c r="A24" s="1">
        <v>22</v>
      </c>
      <c r="B24" s="5">
        <v>49.768560000000001</v>
      </c>
      <c r="C24" s="5">
        <v>99.330209999999994</v>
      </c>
      <c r="D24" s="5">
        <v>36.821579999999997</v>
      </c>
    </row>
    <row r="25" spans="1:4" x14ac:dyDescent="0.3">
      <c r="A25" s="1">
        <v>23</v>
      </c>
      <c r="B25" s="5">
        <v>57.747819999999997</v>
      </c>
      <c r="C25" s="5">
        <v>91.729950000000002</v>
      </c>
      <c r="D25" s="5">
        <v>41.405439999999999</v>
      </c>
    </row>
    <row r="26" spans="1:4" x14ac:dyDescent="0.3">
      <c r="A26" s="1">
        <v>24</v>
      </c>
      <c r="B26" s="5">
        <v>58.746029999999998</v>
      </c>
      <c r="C26" s="5">
        <v>105.849</v>
      </c>
      <c r="D26" s="5">
        <v>34.115009999999998</v>
      </c>
    </row>
    <row r="27" spans="1:4" x14ac:dyDescent="0.3">
      <c r="A27" s="1">
        <v>25</v>
      </c>
      <c r="B27" s="5">
        <v>75.71669</v>
      </c>
      <c r="C27" s="5">
        <v>103.2423</v>
      </c>
      <c r="D27" s="5">
        <v>39.490580000000001</v>
      </c>
    </row>
    <row r="28" spans="1:4" x14ac:dyDescent="0.3">
      <c r="A28" s="1">
        <v>26</v>
      </c>
      <c r="B28" s="5">
        <v>82.272679999999994</v>
      </c>
      <c r="C28" s="5">
        <v>120.7937</v>
      </c>
      <c r="D28" s="5">
        <v>32.985039999999998</v>
      </c>
    </row>
    <row r="29" spans="1:4" x14ac:dyDescent="0.3">
      <c r="A29" s="1">
        <v>27</v>
      </c>
      <c r="B29" s="5">
        <v>91.330579999999998</v>
      </c>
      <c r="C29" s="5">
        <v>91.045000000000002</v>
      </c>
      <c r="D29" s="5">
        <v>39.998080000000002</v>
      </c>
    </row>
    <row r="30" spans="1:4" x14ac:dyDescent="0.3">
      <c r="A30" s="1">
        <v>28</v>
      </c>
      <c r="B30" s="5">
        <v>71.527140000000003</v>
      </c>
      <c r="C30" s="5">
        <v>97.308480000000003</v>
      </c>
      <c r="D30" s="5">
        <v>36.575600000000001</v>
      </c>
    </row>
    <row r="31" spans="1:4" x14ac:dyDescent="0.3">
      <c r="A31" s="1">
        <v>29</v>
      </c>
      <c r="B31" s="5">
        <v>82.807270000000003</v>
      </c>
      <c r="C31" s="5">
        <v>88.055539999999993</v>
      </c>
      <c r="D31" s="5">
        <v>27.72889</v>
      </c>
    </row>
    <row r="32" spans="1:4" x14ac:dyDescent="0.3">
      <c r="A32" s="1">
        <v>30</v>
      </c>
      <c r="B32" s="5">
        <v>78.079939999999993</v>
      </c>
      <c r="C32" s="5">
        <v>70.889129999999994</v>
      </c>
      <c r="D32" s="5">
        <v>25.231269999999999</v>
      </c>
    </row>
    <row r="33" spans="1:4" x14ac:dyDescent="0.3">
      <c r="A33" s="1">
        <v>31</v>
      </c>
      <c r="B33" s="5">
        <v>82.611040000000003</v>
      </c>
      <c r="C33" s="5">
        <v>85.573830000000001</v>
      </c>
      <c r="D33" s="5">
        <v>25.568619999999999</v>
      </c>
    </row>
    <row r="34" spans="1:4" x14ac:dyDescent="0.3">
      <c r="A34" s="1">
        <v>32</v>
      </c>
      <c r="B34" s="5">
        <v>81.752570000000006</v>
      </c>
      <c r="C34" s="5">
        <v>86.485439999999997</v>
      </c>
      <c r="D34" s="5">
        <v>21.581849999999999</v>
      </c>
    </row>
    <row r="35" spans="1:4" x14ac:dyDescent="0.3">
      <c r="A35" s="1">
        <v>33</v>
      </c>
      <c r="B35" s="5">
        <v>66.851560000000006</v>
      </c>
      <c r="C35" s="5">
        <v>86.865200000000002</v>
      </c>
      <c r="D35" s="5">
        <v>22.087350000000001</v>
      </c>
    </row>
    <row r="36" spans="1:4" x14ac:dyDescent="0.3">
      <c r="A36" s="1">
        <v>34</v>
      </c>
      <c r="B36" s="5">
        <v>72.899199999999993</v>
      </c>
      <c r="C36" s="5">
        <v>84.003929999999997</v>
      </c>
      <c r="D36" s="5">
        <v>57.91769</v>
      </c>
    </row>
    <row r="37" spans="1:4" x14ac:dyDescent="0.3">
      <c r="A37" s="1">
        <v>35</v>
      </c>
      <c r="B37" s="5">
        <v>102.4641</v>
      </c>
      <c r="C37" s="5">
        <v>87.077939999999998</v>
      </c>
      <c r="D37" s="5">
        <v>34.096980000000002</v>
      </c>
    </row>
    <row r="38" spans="1:4" x14ac:dyDescent="0.3">
      <c r="A38" s="1">
        <v>36</v>
      </c>
      <c r="B38" s="5">
        <v>87.685079999999999</v>
      </c>
      <c r="C38" s="5">
        <v>99.253</v>
      </c>
      <c r="D38" s="5">
        <v>25.233139999999999</v>
      </c>
    </row>
    <row r="39" spans="1:4" x14ac:dyDescent="0.3">
      <c r="A39" s="1">
        <v>37</v>
      </c>
      <c r="B39" s="5">
        <v>84.747380000000007</v>
      </c>
      <c r="C39" s="5">
        <v>71.522790000000001</v>
      </c>
      <c r="D39" s="5">
        <v>26.99062</v>
      </c>
    </row>
    <row r="40" spans="1:4" x14ac:dyDescent="0.3">
      <c r="A40" s="1">
        <v>38</v>
      </c>
      <c r="B40" s="5">
        <v>92.799750000000003</v>
      </c>
      <c r="C40" s="5">
        <v>90.372659999999996</v>
      </c>
      <c r="D40" s="5">
        <v>46.275419999999997</v>
      </c>
    </row>
    <row r="41" spans="1:4" x14ac:dyDescent="0.3">
      <c r="A41" s="1">
        <v>39</v>
      </c>
      <c r="B41" s="5">
        <v>90.823040000000006</v>
      </c>
      <c r="C41" s="5">
        <v>112.4328</v>
      </c>
      <c r="D41" s="5">
        <v>44.532470000000004</v>
      </c>
    </row>
    <row r="42" spans="1:4" x14ac:dyDescent="0.3">
      <c r="A42" s="1">
        <v>40</v>
      </c>
      <c r="B42" s="5">
        <v>113.264</v>
      </c>
      <c r="C42" s="5">
        <v>116.67100000000001</v>
      </c>
      <c r="D42" s="5">
        <v>33.454569999999997</v>
      </c>
    </row>
    <row r="43" spans="1:4" x14ac:dyDescent="0.3">
      <c r="A43" s="1">
        <v>41</v>
      </c>
      <c r="B43" s="5">
        <v>72.426720000000003</v>
      </c>
      <c r="C43" s="5">
        <v>119.1347</v>
      </c>
      <c r="D43" s="5">
        <v>41.01726</v>
      </c>
    </row>
    <row r="44" spans="1:4" x14ac:dyDescent="0.3">
      <c r="A44" s="1">
        <v>42</v>
      </c>
      <c r="B44" s="5">
        <v>76.823880000000003</v>
      </c>
      <c r="C44" s="5">
        <v>126.5163</v>
      </c>
      <c r="D44" s="5">
        <v>34.484879999999997</v>
      </c>
    </row>
    <row r="45" spans="1:4" x14ac:dyDescent="0.3">
      <c r="A45" s="1">
        <v>43</v>
      </c>
      <c r="B45" s="5">
        <v>62.226900000000001</v>
      </c>
      <c r="C45" s="5">
        <v>140.11490000000001</v>
      </c>
      <c r="D45" s="5">
        <v>29.309049999999999</v>
      </c>
    </row>
    <row r="46" spans="1:4" x14ac:dyDescent="0.3">
      <c r="A46" s="1">
        <v>44</v>
      </c>
      <c r="B46" s="5">
        <v>54.778919999999999</v>
      </c>
      <c r="C46" s="5">
        <v>155.11969999999999</v>
      </c>
      <c r="D46" s="5">
        <v>32.90681</v>
      </c>
    </row>
    <row r="47" spans="1:4" x14ac:dyDescent="0.3">
      <c r="A47" s="1">
        <v>45</v>
      </c>
      <c r="B47" s="5">
        <v>75.443830000000005</v>
      </c>
      <c r="C47" s="5">
        <v>90.925399999999996</v>
      </c>
      <c r="D47" s="5">
        <v>41.373699999999999</v>
      </c>
    </row>
    <row r="48" spans="1:4" x14ac:dyDescent="0.3">
      <c r="A48" s="1">
        <v>46</v>
      </c>
      <c r="B48" s="5">
        <v>83.266180000000006</v>
      </c>
      <c r="C48" s="5">
        <v>83.063959999999994</v>
      </c>
      <c r="D48" s="5">
        <v>41.888300000000001</v>
      </c>
    </row>
    <row r="49" spans="1:4" x14ac:dyDescent="0.3">
      <c r="A49" s="1">
        <v>47</v>
      </c>
      <c r="B49" s="5">
        <v>84.552350000000004</v>
      </c>
      <c r="C49" s="5">
        <v>79.504499999999993</v>
      </c>
      <c r="D49" s="5">
        <v>44.308549999999997</v>
      </c>
    </row>
    <row r="50" spans="1:4" x14ac:dyDescent="0.3">
      <c r="A50" s="1">
        <v>48</v>
      </c>
      <c r="B50" s="5">
        <v>89.07329</v>
      </c>
      <c r="C50" s="5">
        <v>70.364009999999993</v>
      </c>
      <c r="D50" s="5">
        <v>34.866219999999998</v>
      </c>
    </row>
    <row r="51" spans="1:4" x14ac:dyDescent="0.3">
      <c r="A51" s="1">
        <v>49</v>
      </c>
      <c r="B51" s="5">
        <v>77.02413</v>
      </c>
      <c r="C51" s="5">
        <v>59.189030000000002</v>
      </c>
      <c r="D51" s="5">
        <v>20.10857</v>
      </c>
    </row>
    <row r="52" spans="1:4" x14ac:dyDescent="0.3">
      <c r="A52" s="1">
        <v>50</v>
      </c>
      <c r="B52" s="5">
        <v>74.193929999999995</v>
      </c>
      <c r="C52" s="5">
        <v>68.257779999999997</v>
      </c>
      <c r="D52" s="5">
        <v>22.96688</v>
      </c>
    </row>
    <row r="53" spans="1:4" x14ac:dyDescent="0.3">
      <c r="A53" s="1">
        <v>51</v>
      </c>
      <c r="B53" s="5">
        <v>71.669970000000006</v>
      </c>
      <c r="C53" s="5">
        <v>73.518820000000005</v>
      </c>
      <c r="D53" s="5">
        <v>26.59815</v>
      </c>
    </row>
    <row r="54" spans="1:4" x14ac:dyDescent="0.3">
      <c r="A54" s="1">
        <v>52</v>
      </c>
      <c r="B54" s="5">
        <v>63.213329999999999</v>
      </c>
      <c r="C54" s="5">
        <v>72.551320000000004</v>
      </c>
      <c r="D54" s="5">
        <v>12.87238</v>
      </c>
    </row>
    <row r="55" spans="1:4" x14ac:dyDescent="0.3">
      <c r="A55" s="1">
        <v>53</v>
      </c>
      <c r="B55" s="5">
        <v>119.57810000000001</v>
      </c>
      <c r="C55" s="5">
        <v>78.030339999999995</v>
      </c>
      <c r="D55" s="5">
        <v>35.840530000000001</v>
      </c>
    </row>
    <row r="56" spans="1:4" x14ac:dyDescent="0.3">
      <c r="A56" s="1">
        <v>54</v>
      </c>
      <c r="B56" s="5">
        <v>87.208929999999995</v>
      </c>
      <c r="C56" s="5">
        <v>87.452250000000006</v>
      </c>
      <c r="D56" s="5">
        <v>42.955770000000001</v>
      </c>
    </row>
    <row r="57" spans="1:4" x14ac:dyDescent="0.3">
      <c r="A57" s="1">
        <v>55</v>
      </c>
      <c r="B57" s="5">
        <v>85.089330000000004</v>
      </c>
      <c r="C57" s="5">
        <v>105.93689999999999</v>
      </c>
      <c r="D57" s="5">
        <v>48.22533</v>
      </c>
    </row>
    <row r="58" spans="1:4" x14ac:dyDescent="0.3">
      <c r="A58" s="1">
        <v>56</v>
      </c>
      <c r="B58" s="5">
        <v>102.4248</v>
      </c>
      <c r="C58" s="5">
        <v>106.1696</v>
      </c>
      <c r="D58" s="5">
        <v>79.38879</v>
      </c>
    </row>
    <row r="59" spans="1:4" x14ac:dyDescent="0.3">
      <c r="A59" s="1">
        <v>57</v>
      </c>
      <c r="B59" s="5">
        <v>87.219499999999996</v>
      </c>
      <c r="C59" s="5">
        <v>108.1071</v>
      </c>
      <c r="D59" s="5">
        <v>39.525149999999996</v>
      </c>
    </row>
    <row r="60" spans="1:4" x14ac:dyDescent="0.3">
      <c r="A60" s="1">
        <v>58</v>
      </c>
      <c r="B60" s="5">
        <v>117.8648</v>
      </c>
      <c r="C60" s="5">
        <v>112.6018</v>
      </c>
      <c r="D60" s="5">
        <v>42.114789999999999</v>
      </c>
    </row>
    <row r="61" spans="1:4" x14ac:dyDescent="0.3">
      <c r="A61" s="1">
        <v>59</v>
      </c>
      <c r="B61" s="5">
        <v>97.172250000000005</v>
      </c>
      <c r="C61" s="5">
        <v>117.04089999999999</v>
      </c>
      <c r="D61" s="5">
        <v>49.950690000000002</v>
      </c>
    </row>
    <row r="62" spans="1:4" x14ac:dyDescent="0.3">
      <c r="A62" s="1">
        <v>60</v>
      </c>
      <c r="B62" s="5">
        <v>82.783510000000007</v>
      </c>
      <c r="C62" s="5">
        <v>121.8993</v>
      </c>
      <c r="D62" s="5">
        <v>47.982570000000003</v>
      </c>
    </row>
    <row r="63" spans="1:4" x14ac:dyDescent="0.3">
      <c r="A63" s="1">
        <v>61</v>
      </c>
      <c r="B63" s="5">
        <v>113.94629999999999</v>
      </c>
      <c r="C63" s="5">
        <v>124.235</v>
      </c>
      <c r="D63" s="5">
        <v>31.192990000000002</v>
      </c>
    </row>
    <row r="64" spans="1:4" x14ac:dyDescent="0.3">
      <c r="A64" s="1">
        <v>62</v>
      </c>
      <c r="B64" s="5">
        <v>98.966560000000001</v>
      </c>
      <c r="C64" s="5">
        <v>124.7373</v>
      </c>
      <c r="D64" s="5">
        <v>33.389510000000001</v>
      </c>
    </row>
    <row r="65" spans="1:4" x14ac:dyDescent="0.3">
      <c r="A65" s="1">
        <v>63</v>
      </c>
      <c r="B65" s="5">
        <v>72.415850000000006</v>
      </c>
      <c r="C65" s="5">
        <v>125.83969999999999</v>
      </c>
      <c r="D65" s="5">
        <v>45.089320000000001</v>
      </c>
    </row>
    <row r="66" spans="1:4" x14ac:dyDescent="0.3">
      <c r="A66" s="1">
        <v>64</v>
      </c>
      <c r="B66" s="5">
        <v>90.981049999999996</v>
      </c>
      <c r="C66" s="5">
        <v>94.405709999999999</v>
      </c>
      <c r="D66" s="5">
        <v>41.115989999999996</v>
      </c>
    </row>
    <row r="67" spans="1:4" x14ac:dyDescent="0.3">
      <c r="A67" s="1">
        <v>65</v>
      </c>
      <c r="B67" s="5">
        <v>124.8293</v>
      </c>
      <c r="C67" s="5">
        <v>87.823049999999995</v>
      </c>
      <c r="D67" s="5">
        <v>49.555410000000002</v>
      </c>
    </row>
    <row r="68" spans="1:4" x14ac:dyDescent="0.3">
      <c r="A68" s="1">
        <v>66</v>
      </c>
      <c r="B68" s="5">
        <v>118.3086</v>
      </c>
      <c r="C68" s="5">
        <v>99.06944</v>
      </c>
      <c r="D68" s="5">
        <v>33.78472</v>
      </c>
    </row>
    <row r="69" spans="1:4" x14ac:dyDescent="0.3">
      <c r="A69" s="1">
        <v>67</v>
      </c>
      <c r="B69" s="5">
        <v>99.393540000000002</v>
      </c>
      <c r="C69" s="5">
        <v>133.7396</v>
      </c>
      <c r="D69" s="5">
        <v>34.06156</v>
      </c>
    </row>
    <row r="70" spans="1:4" x14ac:dyDescent="0.3">
      <c r="A70" s="1">
        <v>68</v>
      </c>
      <c r="B70" s="5">
        <v>109.4473</v>
      </c>
      <c r="C70" s="5">
        <v>103.931</v>
      </c>
      <c r="D70" s="5">
        <v>45.717239999999997</v>
      </c>
    </row>
    <row r="71" spans="1:4" x14ac:dyDescent="0.3">
      <c r="A71" s="1">
        <v>69</v>
      </c>
      <c r="B71" s="5">
        <v>99.905320000000003</v>
      </c>
      <c r="C71" s="5">
        <v>107.46259999999999</v>
      </c>
      <c r="D71" s="5">
        <v>34.348080000000003</v>
      </c>
    </row>
    <row r="72" spans="1:4" x14ac:dyDescent="0.3">
      <c r="A72" s="1">
        <v>70</v>
      </c>
      <c r="B72" s="5">
        <v>146.23920000000001</v>
      </c>
      <c r="C72" s="5">
        <v>82.25573</v>
      </c>
      <c r="D72" s="5">
        <v>47.747329999999998</v>
      </c>
    </row>
    <row r="73" spans="1:4" x14ac:dyDescent="0.3">
      <c r="A73" s="1">
        <v>71</v>
      </c>
      <c r="B73" s="5">
        <v>147.14689999999999</v>
      </c>
      <c r="C73" s="5">
        <v>91.690359999999998</v>
      </c>
      <c r="D73" s="5">
        <v>46.562280000000001</v>
      </c>
    </row>
    <row r="74" spans="1:4" x14ac:dyDescent="0.3">
      <c r="A74" s="1">
        <v>72</v>
      </c>
      <c r="B74" s="5">
        <v>134.41489999999999</v>
      </c>
      <c r="C74" s="5">
        <v>104.48</v>
      </c>
      <c r="D74" s="5">
        <v>39.378889999999998</v>
      </c>
    </row>
    <row r="75" spans="1:4" x14ac:dyDescent="0.3">
      <c r="A75" s="1">
        <v>73</v>
      </c>
      <c r="B75" s="5">
        <v>157.5581</v>
      </c>
      <c r="C75" s="5">
        <v>78.896349999999998</v>
      </c>
      <c r="D75" s="5">
        <v>47.737299999999998</v>
      </c>
    </row>
    <row r="76" spans="1:4" x14ac:dyDescent="0.3">
      <c r="A76" s="1">
        <v>74</v>
      </c>
      <c r="B76" s="5">
        <v>174.29679999999999</v>
      </c>
      <c r="C76" s="5">
        <v>70.928920000000005</v>
      </c>
      <c r="D76" s="5">
        <v>50.634889999999999</v>
      </c>
    </row>
    <row r="77" spans="1:4" x14ac:dyDescent="0.3">
      <c r="A77" s="1">
        <v>75</v>
      </c>
      <c r="B77" s="5">
        <v>89.414900000000003</v>
      </c>
      <c r="C77" s="5">
        <v>69.160150000000002</v>
      </c>
      <c r="D77" s="5">
        <v>39.840470000000003</v>
      </c>
    </row>
    <row r="78" spans="1:4" x14ac:dyDescent="0.3">
      <c r="A78" s="1">
        <v>76</v>
      </c>
      <c r="B78" s="5">
        <v>91.988829999999993</v>
      </c>
      <c r="C78" s="5">
        <v>61.179459999999999</v>
      </c>
      <c r="D78" s="5">
        <v>36.771990000000002</v>
      </c>
    </row>
    <row r="79" spans="1:4" x14ac:dyDescent="0.3">
      <c r="A79" s="1">
        <v>77</v>
      </c>
      <c r="B79" s="5">
        <v>115.32</v>
      </c>
      <c r="C79" s="5">
        <v>73.481369999999998</v>
      </c>
      <c r="D79" s="5">
        <v>42.62538</v>
      </c>
    </row>
    <row r="80" spans="1:4" x14ac:dyDescent="0.3">
      <c r="A80" s="1">
        <v>78</v>
      </c>
      <c r="B80" s="5">
        <v>129.05189999999999</v>
      </c>
      <c r="C80" s="5">
        <v>84.409379999999999</v>
      </c>
      <c r="D80" s="5">
        <v>44.421999999999997</v>
      </c>
    </row>
    <row r="81" spans="1:4" x14ac:dyDescent="0.3">
      <c r="A81" s="1">
        <v>79</v>
      </c>
      <c r="B81" s="5">
        <v>123.7565</v>
      </c>
      <c r="C81" s="5">
        <v>75.186160000000001</v>
      </c>
      <c r="D81" s="5">
        <v>33.676549999999999</v>
      </c>
    </row>
    <row r="82" spans="1:4" x14ac:dyDescent="0.3">
      <c r="A82" s="1">
        <v>80</v>
      </c>
      <c r="B82" s="5">
        <v>126.7854</v>
      </c>
      <c r="C82" s="5">
        <v>71.590459999999993</v>
      </c>
      <c r="D82" s="5">
        <v>33.751669999999997</v>
      </c>
    </row>
    <row r="83" spans="1:4" x14ac:dyDescent="0.3">
      <c r="A83" s="1">
        <v>81</v>
      </c>
      <c r="B83" s="5">
        <v>121.68810000000001</v>
      </c>
      <c r="C83" s="5">
        <v>61.149619999999999</v>
      </c>
      <c r="D83" s="5">
        <v>27.261399999999998</v>
      </c>
    </row>
    <row r="84" spans="1:4" x14ac:dyDescent="0.3">
      <c r="A84" s="1">
        <v>82</v>
      </c>
      <c r="B84" s="5">
        <v>117.4092</v>
      </c>
      <c r="C84" s="5">
        <v>60.986350000000002</v>
      </c>
      <c r="D84" s="5">
        <v>37.508479999999999</v>
      </c>
    </row>
    <row r="85" spans="1:4" x14ac:dyDescent="0.3">
      <c r="A85" s="1">
        <v>83</v>
      </c>
      <c r="B85" s="5">
        <v>121.2165</v>
      </c>
      <c r="C85" s="5">
        <v>76.101259999999996</v>
      </c>
      <c r="D85" s="5">
        <v>29.850090000000002</v>
      </c>
    </row>
    <row r="86" spans="1:4" x14ac:dyDescent="0.3">
      <c r="A86" s="1">
        <v>84</v>
      </c>
      <c r="B86" s="5">
        <v>124.6747</v>
      </c>
      <c r="C86" s="5">
        <v>79.755039999999994</v>
      </c>
      <c r="D86" s="5">
        <v>32.914549999999998</v>
      </c>
    </row>
    <row r="87" spans="1:4" x14ac:dyDescent="0.3">
      <c r="A87" s="1">
        <v>85</v>
      </c>
      <c r="B87" s="5">
        <v>117.6705</v>
      </c>
      <c r="C87" s="5">
        <v>87.680840000000003</v>
      </c>
      <c r="D87" s="5">
        <v>31.02007</v>
      </c>
    </row>
    <row r="88" spans="1:4" x14ac:dyDescent="0.3">
      <c r="A88" s="1">
        <v>86</v>
      </c>
      <c r="B88" s="5">
        <v>85.989620000000002</v>
      </c>
      <c r="C88" s="5">
        <v>79.525440000000003</v>
      </c>
      <c r="D88" s="5">
        <v>36.465159999999997</v>
      </c>
    </row>
    <row r="89" spans="1:4" x14ac:dyDescent="0.3">
      <c r="A89" s="1">
        <v>87</v>
      </c>
      <c r="B89" s="5">
        <v>110.69580000000001</v>
      </c>
      <c r="C89" s="5">
        <v>117.36799999999999</v>
      </c>
      <c r="D89" s="5">
        <v>51.759830000000001</v>
      </c>
    </row>
    <row r="90" spans="1:4" x14ac:dyDescent="0.3">
      <c r="A90" s="1">
        <v>88</v>
      </c>
      <c r="B90" s="5">
        <v>112.4995</v>
      </c>
      <c r="C90" s="5">
        <v>78.305229999999995</v>
      </c>
      <c r="D90" s="5">
        <v>36.573230000000002</v>
      </c>
    </row>
    <row r="91" spans="1:4" x14ac:dyDescent="0.3">
      <c r="A91" s="1">
        <v>89</v>
      </c>
      <c r="B91" s="5">
        <v>141.17330000000001</v>
      </c>
      <c r="C91" s="5">
        <v>67.593670000000003</v>
      </c>
      <c r="D91" s="5">
        <v>40.814819999999997</v>
      </c>
    </row>
    <row r="92" spans="1:4" x14ac:dyDescent="0.3">
      <c r="A92" s="1">
        <v>90</v>
      </c>
      <c r="B92" s="5">
        <v>107.1469</v>
      </c>
      <c r="C92" s="5">
        <v>68.316739999999996</v>
      </c>
      <c r="D92" s="5">
        <v>50.746859999999998</v>
      </c>
    </row>
    <row r="93" spans="1:4" x14ac:dyDescent="0.3">
      <c r="A93" s="1">
        <v>91</v>
      </c>
      <c r="B93" s="5">
        <v>104.61499999999999</v>
      </c>
      <c r="C93" s="5">
        <v>69.898740000000004</v>
      </c>
      <c r="D93" s="5">
        <v>28.98236</v>
      </c>
    </row>
    <row r="94" spans="1:4" x14ac:dyDescent="0.3">
      <c r="A94" s="1">
        <v>92</v>
      </c>
      <c r="B94" s="5">
        <v>85.307370000000006</v>
      </c>
      <c r="C94" s="5">
        <v>93.455550000000002</v>
      </c>
      <c r="D94" s="5">
        <v>53.02901</v>
      </c>
    </row>
    <row r="95" spans="1:4" x14ac:dyDescent="0.3">
      <c r="A95" s="1">
        <v>93</v>
      </c>
      <c r="B95" s="5">
        <v>110.8301</v>
      </c>
      <c r="C95" s="5">
        <v>101.328</v>
      </c>
      <c r="D95" s="5">
        <v>70.581339999999997</v>
      </c>
    </row>
    <row r="96" spans="1:4" x14ac:dyDescent="0.3">
      <c r="A96" s="1">
        <v>94</v>
      </c>
      <c r="B96" s="5">
        <v>99.180210000000002</v>
      </c>
      <c r="C96" s="5">
        <v>83.142560000000003</v>
      </c>
      <c r="D96" s="5">
        <v>70.096519999999998</v>
      </c>
    </row>
    <row r="97" spans="1:4" x14ac:dyDescent="0.3">
      <c r="A97" s="1">
        <v>95</v>
      </c>
      <c r="B97" s="5">
        <v>84.531019999999998</v>
      </c>
      <c r="C97" s="5">
        <v>65.574759999999998</v>
      </c>
      <c r="D97" s="5">
        <v>66.40737</v>
      </c>
    </row>
    <row r="98" spans="1:4" x14ac:dyDescent="0.3">
      <c r="A98" s="1">
        <v>96</v>
      </c>
      <c r="B98" s="5">
        <v>105.6486</v>
      </c>
      <c r="C98" s="5">
        <v>99.099680000000006</v>
      </c>
      <c r="D98" s="5">
        <v>82.938919999999996</v>
      </c>
    </row>
    <row r="99" spans="1:4" x14ac:dyDescent="0.3">
      <c r="A99" s="1">
        <v>97</v>
      </c>
      <c r="B99" s="5">
        <v>96.011669999999995</v>
      </c>
      <c r="C99" s="5">
        <v>106.5227</v>
      </c>
      <c r="D99" s="5">
        <v>53.635120000000001</v>
      </c>
    </row>
    <row r="100" spans="1:4" x14ac:dyDescent="0.3">
      <c r="A100" s="1">
        <v>98</v>
      </c>
      <c r="B100" s="5">
        <v>105.2418</v>
      </c>
      <c r="C100" s="5">
        <v>113.93819999999999</v>
      </c>
      <c r="D100" s="5">
        <v>71.512510000000006</v>
      </c>
    </row>
    <row r="101" spans="1:4" x14ac:dyDescent="0.3">
      <c r="A101" s="1">
        <v>99</v>
      </c>
      <c r="B101" s="5">
        <v>85.641729999999995</v>
      </c>
      <c r="C101" s="5">
        <v>66.109139999999996</v>
      </c>
      <c r="D101" s="5">
        <v>65.339290000000005</v>
      </c>
    </row>
    <row r="102" spans="1:4" x14ac:dyDescent="0.3">
      <c r="A102" s="1">
        <v>100</v>
      </c>
      <c r="B102" s="5">
        <v>127.55840000000001</v>
      </c>
      <c r="C102" s="5">
        <v>105.2398</v>
      </c>
      <c r="D102" s="5">
        <v>57.885689999999997</v>
      </c>
    </row>
    <row r="104" spans="1:4" x14ac:dyDescent="0.3">
      <c r="A104" s="8" t="s">
        <v>40</v>
      </c>
      <c r="B104" s="11">
        <f>_xlfn.T.TEST(B3:B102,C3:C102,2,3)</f>
        <v>0.15020243263096425</v>
      </c>
      <c r="C104" s="5" t="s">
        <v>64</v>
      </c>
    </row>
    <row r="105" spans="1:4" x14ac:dyDescent="0.3">
      <c r="A105" s="8" t="s">
        <v>41</v>
      </c>
      <c r="B105" s="11" t="s">
        <v>63</v>
      </c>
      <c r="C105" s="11" t="s">
        <v>66</v>
      </c>
    </row>
    <row r="111" spans="1:4" x14ac:dyDescent="0.3">
      <c r="B111" s="11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5"/>
  <sheetViews>
    <sheetView topLeftCell="A94" workbookViewId="0">
      <selection activeCell="D102" sqref="D102"/>
    </sheetView>
  </sheetViews>
  <sheetFormatPr defaultRowHeight="14" x14ac:dyDescent="0.3"/>
  <cols>
    <col min="1" max="1" width="29.75" bestFit="1" customWidth="1"/>
    <col min="2" max="2" width="8.58203125" bestFit="1" customWidth="1"/>
    <col min="3" max="3" width="14.75" bestFit="1" customWidth="1"/>
    <col min="4" max="4" width="13.83203125" bestFit="1" customWidth="1"/>
  </cols>
  <sheetData>
    <row r="1" spans="1:4" x14ac:dyDescent="0.3">
      <c r="B1" s="14" t="s">
        <v>7</v>
      </c>
      <c r="C1" s="14"/>
      <c r="D1" s="14"/>
    </row>
    <row r="2" spans="1:4" x14ac:dyDescent="0.3">
      <c r="A2" s="1" t="s">
        <v>29</v>
      </c>
      <c r="B2" s="1" t="s">
        <v>34</v>
      </c>
      <c r="C2" s="1" t="s">
        <v>35</v>
      </c>
      <c r="D2" s="1" t="s">
        <v>36</v>
      </c>
    </row>
    <row r="3" spans="1:4" x14ac:dyDescent="0.3">
      <c r="A3" s="1">
        <v>1</v>
      </c>
      <c r="B3" s="5">
        <v>82.872159999999994</v>
      </c>
      <c r="C3" s="5">
        <v>111.8749</v>
      </c>
      <c r="D3" s="5">
        <v>96.569810000000004</v>
      </c>
    </row>
    <row r="4" spans="1:4" x14ac:dyDescent="0.3">
      <c r="A4" s="1">
        <v>2</v>
      </c>
      <c r="B4" s="5">
        <v>74.917169999999999</v>
      </c>
      <c r="C4" s="5">
        <v>66.252160000000003</v>
      </c>
      <c r="D4" s="5">
        <v>109.05029999999999</v>
      </c>
    </row>
    <row r="5" spans="1:4" x14ac:dyDescent="0.3">
      <c r="A5" s="1">
        <v>3</v>
      </c>
      <c r="B5" s="5">
        <v>86.663709999999995</v>
      </c>
      <c r="C5" s="5">
        <v>75.418139999999994</v>
      </c>
      <c r="D5" s="5">
        <v>63.566699999999997</v>
      </c>
    </row>
    <row r="6" spans="1:4" x14ac:dyDescent="0.3">
      <c r="A6" s="1">
        <v>4</v>
      </c>
      <c r="B6" s="5">
        <v>84.656829999999999</v>
      </c>
      <c r="C6" s="5">
        <v>77.739760000000004</v>
      </c>
      <c r="D6" s="5">
        <v>87.624160000000003</v>
      </c>
    </row>
    <row r="7" spans="1:4" x14ac:dyDescent="0.3">
      <c r="A7" s="1">
        <v>5</v>
      </c>
      <c r="B7" s="5">
        <v>78.258979999999994</v>
      </c>
      <c r="C7" s="5">
        <v>124.1426</v>
      </c>
      <c r="D7" s="5">
        <v>128.4933</v>
      </c>
    </row>
    <row r="8" spans="1:4" x14ac:dyDescent="0.3">
      <c r="A8" s="1">
        <v>6</v>
      </c>
      <c r="B8" s="5">
        <v>73.161680000000004</v>
      </c>
      <c r="C8" s="5">
        <v>108.22490000000001</v>
      </c>
      <c r="D8" s="5">
        <v>72.500079999999997</v>
      </c>
    </row>
    <row r="9" spans="1:4" x14ac:dyDescent="0.3">
      <c r="A9" s="1">
        <v>7</v>
      </c>
      <c r="B9" s="5">
        <v>55.497999999999998</v>
      </c>
      <c r="C9" s="5">
        <v>138.41030000000001</v>
      </c>
      <c r="D9" s="5">
        <v>77.817409999999995</v>
      </c>
    </row>
    <row r="10" spans="1:4" x14ac:dyDescent="0.3">
      <c r="A10" s="1">
        <v>8</v>
      </c>
      <c r="B10" s="5">
        <v>95.462180000000004</v>
      </c>
      <c r="C10" s="5">
        <v>65.067019999999999</v>
      </c>
      <c r="D10" s="5">
        <v>89.971559999999997</v>
      </c>
    </row>
    <row r="11" spans="1:4" x14ac:dyDescent="0.3">
      <c r="A11" s="1">
        <v>9</v>
      </c>
      <c r="B11" s="5">
        <v>86.667330000000007</v>
      </c>
      <c r="C11" s="5">
        <v>146.4417</v>
      </c>
      <c r="D11" s="5">
        <v>109.8121</v>
      </c>
    </row>
    <row r="12" spans="1:4" x14ac:dyDescent="0.3">
      <c r="A12" s="1">
        <v>10</v>
      </c>
      <c r="B12" s="5">
        <v>87.23836</v>
      </c>
      <c r="C12" s="5">
        <v>108.05589999999999</v>
      </c>
      <c r="D12" s="5">
        <v>99.811319999999995</v>
      </c>
    </row>
    <row r="13" spans="1:4" x14ac:dyDescent="0.3">
      <c r="A13" s="1">
        <v>11</v>
      </c>
      <c r="B13" s="5">
        <v>85.839510000000004</v>
      </c>
      <c r="C13" s="5">
        <v>111.1739</v>
      </c>
      <c r="D13" s="5">
        <v>123.72539999999999</v>
      </c>
    </row>
    <row r="14" spans="1:4" x14ac:dyDescent="0.3">
      <c r="A14" s="1">
        <v>12</v>
      </c>
      <c r="B14" s="5">
        <v>102.89790000000001</v>
      </c>
      <c r="C14" s="5">
        <v>113.527</v>
      </c>
      <c r="D14" s="5">
        <v>98.768439999999998</v>
      </c>
    </row>
    <row r="15" spans="1:4" x14ac:dyDescent="0.3">
      <c r="A15" s="1">
        <v>13</v>
      </c>
      <c r="B15" s="5">
        <v>90.6511</v>
      </c>
      <c r="C15" s="5">
        <v>119.15949999999999</v>
      </c>
      <c r="D15" s="5">
        <v>101.8252</v>
      </c>
    </row>
    <row r="16" spans="1:4" x14ac:dyDescent="0.3">
      <c r="A16" s="1">
        <v>14</v>
      </c>
      <c r="B16" s="5">
        <v>87.681700000000006</v>
      </c>
      <c r="C16" s="5">
        <v>116.5014</v>
      </c>
      <c r="D16" s="5">
        <v>125.53749999999999</v>
      </c>
    </row>
    <row r="17" spans="1:4" x14ac:dyDescent="0.3">
      <c r="A17" s="1">
        <v>15</v>
      </c>
      <c r="B17" s="5">
        <v>92.057310000000001</v>
      </c>
      <c r="C17" s="5">
        <v>122.9992</v>
      </c>
      <c r="D17" s="5">
        <v>102.8134</v>
      </c>
    </row>
    <row r="18" spans="1:4" x14ac:dyDescent="0.3">
      <c r="A18" s="1">
        <v>16</v>
      </c>
      <c r="B18" s="5">
        <v>77.502309999999994</v>
      </c>
      <c r="C18" s="5">
        <v>130.61080000000001</v>
      </c>
      <c r="D18" s="5">
        <v>97.552430000000001</v>
      </c>
    </row>
    <row r="19" spans="1:4" x14ac:dyDescent="0.3">
      <c r="A19" s="1">
        <v>17</v>
      </c>
      <c r="B19" s="5">
        <v>85.884699999999995</v>
      </c>
      <c r="C19" s="5">
        <v>81.290620000000004</v>
      </c>
      <c r="D19" s="5">
        <v>115.87390000000001</v>
      </c>
    </row>
    <row r="20" spans="1:4" x14ac:dyDescent="0.3">
      <c r="A20" s="1">
        <v>18</v>
      </c>
      <c r="B20" s="5">
        <v>83.057479999999998</v>
      </c>
      <c r="C20" s="5">
        <v>79.734539999999996</v>
      </c>
      <c r="D20" s="5">
        <v>50.245080000000002</v>
      </c>
    </row>
    <row r="21" spans="1:4" x14ac:dyDescent="0.3">
      <c r="A21" s="1">
        <v>19</v>
      </c>
      <c r="B21" s="5">
        <v>88.617329999999995</v>
      </c>
      <c r="C21" s="5">
        <v>85.997150000000005</v>
      </c>
      <c r="D21" s="5">
        <v>95.421520000000001</v>
      </c>
    </row>
    <row r="22" spans="1:4" x14ac:dyDescent="0.3">
      <c r="A22" s="1">
        <v>20</v>
      </c>
      <c r="B22" s="5">
        <v>88.305329999999998</v>
      </c>
      <c r="C22" s="5">
        <v>119.2461</v>
      </c>
      <c r="D22" s="5">
        <v>69.16189</v>
      </c>
    </row>
    <row r="23" spans="1:4" x14ac:dyDescent="0.3">
      <c r="A23" s="1">
        <v>21</v>
      </c>
      <c r="B23" s="5">
        <v>81.807969999999997</v>
      </c>
      <c r="C23" s="5">
        <v>99.20044</v>
      </c>
      <c r="D23" s="5">
        <v>61.150590000000001</v>
      </c>
    </row>
    <row r="24" spans="1:4" x14ac:dyDescent="0.3">
      <c r="A24" s="1">
        <v>22</v>
      </c>
      <c r="B24" s="5">
        <v>108.3583</v>
      </c>
      <c r="C24" s="5">
        <v>83.763440000000003</v>
      </c>
      <c r="D24" s="5">
        <v>57.598300000000002</v>
      </c>
    </row>
    <row r="25" spans="1:4" x14ac:dyDescent="0.3">
      <c r="A25" s="1">
        <v>23</v>
      </c>
      <c r="B25" s="5">
        <v>116.1084</v>
      </c>
      <c r="C25" s="5">
        <v>127.9636</v>
      </c>
      <c r="D25" s="5">
        <v>92.263559999999998</v>
      </c>
    </row>
    <row r="26" spans="1:4" x14ac:dyDescent="0.3">
      <c r="A26" s="1">
        <v>24</v>
      </c>
      <c r="B26" s="5">
        <v>107.8736</v>
      </c>
      <c r="C26" s="5">
        <v>125.6144</v>
      </c>
      <c r="D26" s="5">
        <v>117.5224</v>
      </c>
    </row>
    <row r="27" spans="1:4" x14ac:dyDescent="0.3">
      <c r="A27" s="1">
        <v>25</v>
      </c>
      <c r="B27" s="5">
        <v>94.927120000000002</v>
      </c>
      <c r="C27" s="5">
        <v>95.313040000000001</v>
      </c>
      <c r="D27" s="5">
        <v>102.6164</v>
      </c>
    </row>
    <row r="28" spans="1:4" x14ac:dyDescent="0.3">
      <c r="A28" s="1">
        <v>26</v>
      </c>
      <c r="B28" s="5">
        <v>80.158079999999998</v>
      </c>
      <c r="C28" s="5">
        <v>116.5848</v>
      </c>
      <c r="D28" s="5">
        <v>40.604109999999999</v>
      </c>
    </row>
    <row r="29" spans="1:4" x14ac:dyDescent="0.3">
      <c r="A29" s="1">
        <v>27</v>
      </c>
      <c r="B29" s="5">
        <v>126.05929999999999</v>
      </c>
      <c r="C29" s="5">
        <v>112.0231</v>
      </c>
      <c r="D29" s="5">
        <v>61.984319999999997</v>
      </c>
    </row>
    <row r="30" spans="1:4" x14ac:dyDescent="0.3">
      <c r="A30" s="1">
        <v>28</v>
      </c>
      <c r="B30" s="5">
        <v>119.9066</v>
      </c>
      <c r="C30" s="5">
        <v>97.80198</v>
      </c>
      <c r="D30" s="5">
        <v>110.357</v>
      </c>
    </row>
    <row r="31" spans="1:4" x14ac:dyDescent="0.3">
      <c r="A31" s="1">
        <v>29</v>
      </c>
      <c r="B31" s="5">
        <v>96.685010000000005</v>
      </c>
      <c r="C31" s="5">
        <v>115.6092</v>
      </c>
      <c r="D31" s="5">
        <v>72.255409999999998</v>
      </c>
    </row>
    <row r="32" spans="1:4" x14ac:dyDescent="0.3">
      <c r="A32" s="1">
        <v>30</v>
      </c>
      <c r="B32" s="5">
        <v>111.6268</v>
      </c>
      <c r="C32" s="5">
        <v>111.569</v>
      </c>
      <c r="D32" s="5">
        <v>141.8451</v>
      </c>
    </row>
    <row r="33" spans="1:4" x14ac:dyDescent="0.3">
      <c r="A33" s="1">
        <v>31</v>
      </c>
      <c r="B33" s="5">
        <v>96.239549999999994</v>
      </c>
      <c r="C33" s="5">
        <v>81.229039999999998</v>
      </c>
      <c r="D33" s="5">
        <v>86.989940000000004</v>
      </c>
    </row>
    <row r="34" spans="1:4" x14ac:dyDescent="0.3">
      <c r="A34" s="1">
        <v>32</v>
      </c>
      <c r="B34" s="5">
        <v>70.473529999999997</v>
      </c>
      <c r="C34" s="5">
        <v>119.75449999999999</v>
      </c>
      <c r="D34" s="5">
        <v>70.651849999999996</v>
      </c>
    </row>
    <row r="35" spans="1:4" x14ac:dyDescent="0.3">
      <c r="A35" s="1">
        <v>33</v>
      </c>
      <c r="B35" s="5">
        <v>76.963509999999999</v>
      </c>
      <c r="C35" s="5">
        <v>114.8528</v>
      </c>
      <c r="D35" s="5">
        <v>155.09530000000001</v>
      </c>
    </row>
    <row r="36" spans="1:4" x14ac:dyDescent="0.3">
      <c r="A36" s="1">
        <v>34</v>
      </c>
      <c r="B36" s="5">
        <v>105.1023</v>
      </c>
      <c r="C36" s="5">
        <v>109.2431</v>
      </c>
      <c r="D36" s="5">
        <v>136.89789999999999</v>
      </c>
    </row>
    <row r="37" spans="1:4" x14ac:dyDescent="0.3">
      <c r="A37" s="1">
        <v>35</v>
      </c>
      <c r="B37" s="5">
        <v>86.289209999999997</v>
      </c>
      <c r="C37" s="5">
        <v>165.10990000000001</v>
      </c>
      <c r="D37" s="5">
        <v>68.618780000000001</v>
      </c>
    </row>
    <row r="38" spans="1:4" x14ac:dyDescent="0.3">
      <c r="A38" s="1">
        <v>36</v>
      </c>
      <c r="B38" s="5">
        <v>85.191680000000005</v>
      </c>
      <c r="C38" s="5">
        <v>115.328</v>
      </c>
      <c r="D38" s="5">
        <v>143.0421</v>
      </c>
    </row>
    <row r="39" spans="1:4" x14ac:dyDescent="0.3">
      <c r="A39" s="1">
        <v>37</v>
      </c>
      <c r="B39" s="5">
        <v>91.739670000000004</v>
      </c>
      <c r="C39" s="5">
        <v>90.805269999999993</v>
      </c>
      <c r="D39" s="5">
        <v>136.5609</v>
      </c>
    </row>
    <row r="40" spans="1:4" x14ac:dyDescent="0.3">
      <c r="A40" s="1">
        <v>38</v>
      </c>
      <c r="B40" s="5">
        <v>70.681190000000001</v>
      </c>
      <c r="C40" s="5">
        <v>94.320989999999995</v>
      </c>
      <c r="D40" s="5">
        <v>139.54050000000001</v>
      </c>
    </row>
    <row r="41" spans="1:4" x14ac:dyDescent="0.3">
      <c r="A41" s="1">
        <v>39</v>
      </c>
      <c r="B41" s="5">
        <v>70.667060000000006</v>
      </c>
      <c r="C41" s="5">
        <v>74.918530000000004</v>
      </c>
      <c r="D41" s="5">
        <v>205.88390000000001</v>
      </c>
    </row>
    <row r="42" spans="1:4" x14ac:dyDescent="0.3">
      <c r="A42" s="1">
        <v>40</v>
      </c>
      <c r="B42" s="5">
        <v>86.870639999999995</v>
      </c>
      <c r="C42" s="5">
        <v>96.163749999999993</v>
      </c>
      <c r="D42" s="5">
        <v>151.23920000000001</v>
      </c>
    </row>
    <row r="43" spans="1:4" x14ac:dyDescent="0.3">
      <c r="A43" s="1">
        <v>41</v>
      </c>
      <c r="B43" s="5">
        <v>53.97569</v>
      </c>
      <c r="C43" s="5">
        <v>79.638030000000001</v>
      </c>
      <c r="D43" s="5">
        <v>225.0711</v>
      </c>
    </row>
    <row r="44" spans="1:4" x14ac:dyDescent="0.3">
      <c r="A44" s="1">
        <v>42</v>
      </c>
      <c r="B44" s="5">
        <v>84.933419999999998</v>
      </c>
      <c r="C44" s="5">
        <v>102.0309</v>
      </c>
      <c r="D44" s="5">
        <v>170.36949999999999</v>
      </c>
    </row>
    <row r="45" spans="1:4" x14ac:dyDescent="0.3">
      <c r="A45" s="1">
        <v>43</v>
      </c>
      <c r="B45" s="5">
        <v>110.56910000000001</v>
      </c>
      <c r="C45" s="5">
        <v>132.48500000000001</v>
      </c>
      <c r="D45" s="5">
        <v>119.2865</v>
      </c>
    </row>
    <row r="46" spans="1:4" x14ac:dyDescent="0.3">
      <c r="A46" s="1">
        <v>44</v>
      </c>
      <c r="B46" s="5">
        <v>109.0224</v>
      </c>
      <c r="C46" s="5">
        <v>132.01009999999999</v>
      </c>
      <c r="D46" s="5">
        <v>90.395290000000003</v>
      </c>
    </row>
    <row r="47" spans="1:4" x14ac:dyDescent="0.3">
      <c r="A47" s="1">
        <v>45</v>
      </c>
      <c r="B47" s="5">
        <v>78.302930000000003</v>
      </c>
      <c r="C47" s="5">
        <v>65.283770000000004</v>
      </c>
      <c r="D47" s="5">
        <v>117.89109999999999</v>
      </c>
    </row>
    <row r="48" spans="1:4" x14ac:dyDescent="0.3">
      <c r="A48" s="1">
        <v>46</v>
      </c>
      <c r="B48" s="5">
        <v>85.381389999999996</v>
      </c>
      <c r="C48" s="5">
        <v>82.725200000000001</v>
      </c>
      <c r="D48" s="5">
        <v>99.029790000000006</v>
      </c>
    </row>
    <row r="49" spans="1:4" x14ac:dyDescent="0.3">
      <c r="A49" s="1">
        <v>47</v>
      </c>
      <c r="B49" s="5">
        <v>74.713239999999999</v>
      </c>
      <c r="C49" s="5">
        <v>134.8098</v>
      </c>
      <c r="D49" s="5">
        <v>108.255</v>
      </c>
    </row>
    <row r="50" spans="1:4" x14ac:dyDescent="0.3">
      <c r="A50" s="1">
        <v>48</v>
      </c>
      <c r="B50" s="5">
        <v>74.219030000000004</v>
      </c>
      <c r="C50" s="5">
        <v>82.004329999999996</v>
      </c>
      <c r="D50" s="5">
        <v>105.0722</v>
      </c>
    </row>
    <row r="51" spans="1:4" x14ac:dyDescent="0.3">
      <c r="A51" s="1">
        <v>49</v>
      </c>
      <c r="B51" s="5">
        <v>93.981200000000001</v>
      </c>
      <c r="C51" s="5">
        <v>107.8644</v>
      </c>
      <c r="D51" s="5">
        <v>95.750159999999994</v>
      </c>
    </row>
    <row r="52" spans="1:4" x14ac:dyDescent="0.3">
      <c r="A52" s="1">
        <v>50</v>
      </c>
      <c r="B52" s="5">
        <v>75.305899999999994</v>
      </c>
      <c r="C52" s="5">
        <v>158.43469999999999</v>
      </c>
      <c r="D52" s="5">
        <v>112.3224</v>
      </c>
    </row>
    <row r="53" spans="1:4" x14ac:dyDescent="0.3">
      <c r="A53" s="1">
        <v>51</v>
      </c>
      <c r="B53" s="5">
        <v>78.792540000000002</v>
      </c>
      <c r="C53" s="5">
        <v>183.51410000000001</v>
      </c>
      <c r="D53" s="5">
        <v>83.559629999999999</v>
      </c>
    </row>
    <row r="54" spans="1:4" x14ac:dyDescent="0.3">
      <c r="A54" s="1">
        <v>52</v>
      </c>
      <c r="B54" s="5">
        <v>102.8729</v>
      </c>
      <c r="C54" s="5">
        <v>201.09139999999999</v>
      </c>
      <c r="D54" s="5">
        <v>132.57509999999999</v>
      </c>
    </row>
    <row r="55" spans="1:4" x14ac:dyDescent="0.3">
      <c r="A55" s="1">
        <v>53</v>
      </c>
      <c r="B55" s="5">
        <v>101.0236</v>
      </c>
      <c r="C55" s="5">
        <v>152.62039999999999</v>
      </c>
      <c r="D55" s="5">
        <v>113.9251</v>
      </c>
    </row>
    <row r="56" spans="1:4" x14ac:dyDescent="0.3">
      <c r="A56" s="1">
        <v>54</v>
      </c>
      <c r="B56" s="5">
        <v>97.096509999999995</v>
      </c>
      <c r="C56" s="5">
        <v>127.4379</v>
      </c>
      <c r="D56" s="5">
        <v>153.96340000000001</v>
      </c>
    </row>
    <row r="57" spans="1:4" x14ac:dyDescent="0.3">
      <c r="A57" s="1">
        <v>55</v>
      </c>
      <c r="B57" s="5">
        <v>95.255930000000006</v>
      </c>
      <c r="C57" s="5">
        <v>191.9391</v>
      </c>
      <c r="D57" s="5">
        <v>114.37569999999999</v>
      </c>
    </row>
    <row r="58" spans="1:4" x14ac:dyDescent="0.3">
      <c r="A58" s="1">
        <v>56</v>
      </c>
      <c r="B58" s="5">
        <v>132.80340000000001</v>
      </c>
      <c r="C58" s="5">
        <v>120.9901</v>
      </c>
      <c r="D58" s="5">
        <v>81.851799999999997</v>
      </c>
    </row>
    <row r="59" spans="1:4" x14ac:dyDescent="0.3">
      <c r="A59" s="1">
        <v>57</v>
      </c>
      <c r="B59" s="5">
        <v>121.40949999999999</v>
      </c>
      <c r="C59" s="5">
        <v>168.74619999999999</v>
      </c>
      <c r="D59" s="5">
        <v>90.987110000000001</v>
      </c>
    </row>
    <row r="60" spans="1:4" x14ac:dyDescent="0.3">
      <c r="A60" s="1">
        <v>58</v>
      </c>
      <c r="B60" s="5">
        <v>101.64660000000001</v>
      </c>
      <c r="C60" s="5">
        <v>116.1623</v>
      </c>
      <c r="D60" s="5">
        <v>90.027230000000003</v>
      </c>
    </row>
    <row r="61" spans="1:4" x14ac:dyDescent="0.3">
      <c r="A61" s="1">
        <v>59</v>
      </c>
      <c r="B61" s="5">
        <v>120.59099999999999</v>
      </c>
      <c r="C61" s="5">
        <v>126.129</v>
      </c>
      <c r="D61" s="5">
        <v>79.392949999999999</v>
      </c>
    </row>
    <row r="62" spans="1:4" x14ac:dyDescent="0.3">
      <c r="A62" s="1">
        <v>60</v>
      </c>
      <c r="B62" s="5">
        <v>102.4353</v>
      </c>
      <c r="C62" s="5">
        <v>107.0857</v>
      </c>
      <c r="D62" s="5">
        <v>130.08590000000001</v>
      </c>
    </row>
    <row r="63" spans="1:4" x14ac:dyDescent="0.3">
      <c r="A63" s="1">
        <v>61</v>
      </c>
      <c r="B63" s="5">
        <v>149.6122</v>
      </c>
      <c r="C63" s="5">
        <v>120.355</v>
      </c>
      <c r="D63" s="5">
        <v>131.2371</v>
      </c>
    </row>
    <row r="64" spans="1:4" x14ac:dyDescent="0.3">
      <c r="A64" s="1">
        <v>62</v>
      </c>
      <c r="B64" s="5">
        <v>76.034570000000002</v>
      </c>
      <c r="C64" s="5">
        <v>142.7533</v>
      </c>
      <c r="D64" s="5">
        <v>107.43559999999999</v>
      </c>
    </row>
    <row r="65" spans="1:4" x14ac:dyDescent="0.3">
      <c r="A65" s="1">
        <v>63</v>
      </c>
      <c r="B65" s="5">
        <v>106.05589999999999</v>
      </c>
      <c r="C65" s="5">
        <v>85.731710000000007</v>
      </c>
      <c r="D65" s="5">
        <v>99.218829999999997</v>
      </c>
    </row>
    <row r="66" spans="1:4" x14ac:dyDescent="0.3">
      <c r="A66" s="1">
        <v>64</v>
      </c>
      <c r="B66" s="5">
        <v>106.125</v>
      </c>
      <c r="C66" s="5">
        <v>144.01050000000001</v>
      </c>
      <c r="D66" s="5">
        <v>82.163570000000007</v>
      </c>
    </row>
    <row r="67" spans="1:4" x14ac:dyDescent="0.3">
      <c r="A67" s="1">
        <v>65</v>
      </c>
      <c r="B67" s="5">
        <v>104.1823</v>
      </c>
      <c r="C67" s="5">
        <v>95.706710000000001</v>
      </c>
      <c r="D67" s="5">
        <v>152.3176</v>
      </c>
    </row>
    <row r="68" spans="1:4" x14ac:dyDescent="0.3">
      <c r="A68" s="1">
        <v>66</v>
      </c>
      <c r="B68" s="5">
        <v>113.4485</v>
      </c>
      <c r="C68" s="5">
        <v>129.5651</v>
      </c>
      <c r="D68" s="5">
        <v>134.083</v>
      </c>
    </row>
    <row r="69" spans="1:4" x14ac:dyDescent="0.3">
      <c r="A69" s="1">
        <v>67</v>
      </c>
      <c r="B69" s="5">
        <v>96.712680000000006</v>
      </c>
      <c r="C69" s="5">
        <v>64.016469999999998</v>
      </c>
      <c r="D69" s="5">
        <v>102.38339999999999</v>
      </c>
    </row>
    <row r="70" spans="1:4" x14ac:dyDescent="0.3">
      <c r="A70" s="1">
        <v>68</v>
      </c>
      <c r="B70" s="5">
        <v>94.669690000000003</v>
      </c>
      <c r="C70" s="5">
        <v>66.953000000000003</v>
      </c>
      <c r="D70" s="5">
        <v>121.8283</v>
      </c>
    </row>
    <row r="71" spans="1:4" x14ac:dyDescent="0.3">
      <c r="A71" s="1">
        <v>69</v>
      </c>
      <c r="B71" s="5">
        <v>129.5616</v>
      </c>
      <c r="C71" s="5">
        <v>107.82040000000001</v>
      </c>
      <c r="D71" s="5">
        <v>82.938559999999995</v>
      </c>
    </row>
    <row r="72" spans="1:4" x14ac:dyDescent="0.3">
      <c r="A72" s="1">
        <v>70</v>
      </c>
      <c r="B72" s="5">
        <v>126.86709999999999</v>
      </c>
      <c r="C72" s="5">
        <v>88.894559999999998</v>
      </c>
      <c r="D72" s="5">
        <v>90.756479999999996</v>
      </c>
    </row>
    <row r="73" spans="1:4" x14ac:dyDescent="0.3">
      <c r="A73" s="1">
        <v>71</v>
      </c>
      <c r="B73" s="5">
        <v>89.577129999999997</v>
      </c>
      <c r="C73" s="5">
        <v>96.633759999999995</v>
      </c>
      <c r="D73" s="5">
        <v>67.082570000000004</v>
      </c>
    </row>
    <row r="74" spans="1:4" x14ac:dyDescent="0.3">
      <c r="A74" s="1">
        <v>72</v>
      </c>
      <c r="B74" s="5">
        <v>92.897589999999994</v>
      </c>
      <c r="C74" s="5">
        <v>92.910820000000001</v>
      </c>
      <c r="D74" s="5">
        <v>108.9016</v>
      </c>
    </row>
    <row r="75" spans="1:4" x14ac:dyDescent="0.3">
      <c r="A75" s="1">
        <v>73</v>
      </c>
      <c r="B75" s="5">
        <v>128.26240000000001</v>
      </c>
      <c r="C75" s="5">
        <v>105.21120000000001</v>
      </c>
      <c r="D75" s="5">
        <v>94.171989999999994</v>
      </c>
    </row>
    <row r="76" spans="1:4" x14ac:dyDescent="0.3">
      <c r="A76" s="1">
        <v>74</v>
      </c>
      <c r="B76" s="5">
        <v>144.5367</v>
      </c>
      <c r="C76" s="5">
        <v>131.1249</v>
      </c>
      <c r="D76" s="5">
        <v>73.660060000000001</v>
      </c>
    </row>
    <row r="77" spans="1:4" x14ac:dyDescent="0.3">
      <c r="A77" s="1">
        <v>75</v>
      </c>
      <c r="B77" s="5">
        <v>114.35120000000001</v>
      </c>
      <c r="C77" s="5">
        <v>68.806020000000004</v>
      </c>
      <c r="D77" s="5">
        <v>75.986360000000005</v>
      </c>
    </row>
    <row r="78" spans="1:4" x14ac:dyDescent="0.3">
      <c r="A78" s="1">
        <v>76</v>
      </c>
      <c r="B78" s="5">
        <v>150.85849999999999</v>
      </c>
      <c r="C78" s="5">
        <v>112.1823</v>
      </c>
      <c r="D78" s="5">
        <v>117.6045</v>
      </c>
    </row>
    <row r="79" spans="1:4" x14ac:dyDescent="0.3">
      <c r="A79" s="1">
        <v>77</v>
      </c>
      <c r="B79" s="5">
        <v>143.0206</v>
      </c>
      <c r="C79" s="5">
        <v>133.49350000000001</v>
      </c>
      <c r="D79" s="5">
        <v>126.0608</v>
      </c>
    </row>
    <row r="80" spans="1:4" x14ac:dyDescent="0.3">
      <c r="A80" s="1">
        <v>78</v>
      </c>
      <c r="B80" s="5">
        <v>110.3806</v>
      </c>
      <c r="C80" s="5">
        <v>114.5772</v>
      </c>
      <c r="D80" s="5">
        <v>121.0817</v>
      </c>
    </row>
    <row r="81" spans="1:4" x14ac:dyDescent="0.3">
      <c r="A81" s="1">
        <v>79</v>
      </c>
      <c r="B81" s="5">
        <v>141.39599999999999</v>
      </c>
      <c r="C81" s="5">
        <v>61.275100000000002</v>
      </c>
      <c r="D81" s="5">
        <v>132.7809</v>
      </c>
    </row>
    <row r="82" spans="1:4" x14ac:dyDescent="0.3">
      <c r="A82" s="1">
        <v>80</v>
      </c>
      <c r="B82" s="5">
        <v>103.0253</v>
      </c>
      <c r="C82" s="5">
        <v>73.105810000000005</v>
      </c>
      <c r="D82" s="5">
        <v>161.0292</v>
      </c>
    </row>
    <row r="83" spans="1:4" x14ac:dyDescent="0.3">
      <c r="A83" s="1">
        <v>81</v>
      </c>
      <c r="B83" s="5">
        <v>124.37009999999999</v>
      </c>
      <c r="C83" s="5">
        <v>86.487260000000006</v>
      </c>
      <c r="D83" s="5">
        <v>90.504239999999996</v>
      </c>
    </row>
    <row r="84" spans="1:4" x14ac:dyDescent="0.3">
      <c r="A84" s="1">
        <v>82</v>
      </c>
      <c r="B84" s="5">
        <v>97.694540000000003</v>
      </c>
      <c r="C84" s="5">
        <v>77.260409999999993</v>
      </c>
      <c r="D84" s="5">
        <v>120.91370000000001</v>
      </c>
    </row>
    <row r="85" spans="1:4" x14ac:dyDescent="0.3">
      <c r="A85" s="1">
        <v>83</v>
      </c>
      <c r="B85" s="5">
        <v>85.843779999999995</v>
      </c>
      <c r="C85" s="5">
        <v>91.844430000000003</v>
      </c>
      <c r="D85" s="5">
        <v>110.5603</v>
      </c>
    </row>
    <row r="86" spans="1:4" x14ac:dyDescent="0.3">
      <c r="A86" s="1">
        <v>84</v>
      </c>
      <c r="B86" s="5">
        <v>109.46040000000001</v>
      </c>
      <c r="C86" s="5">
        <v>85.710250000000002</v>
      </c>
      <c r="D86" s="5">
        <v>111.4605</v>
      </c>
    </row>
    <row r="87" spans="1:4" x14ac:dyDescent="0.3">
      <c r="A87" s="1">
        <v>85</v>
      </c>
      <c r="B87" s="5">
        <v>99.06711</v>
      </c>
      <c r="C87" s="5">
        <v>92.012870000000007</v>
      </c>
      <c r="D87" s="5">
        <v>83.996920000000003</v>
      </c>
    </row>
    <row r="88" spans="1:4" x14ac:dyDescent="0.3">
      <c r="A88" s="1">
        <v>86</v>
      </c>
      <c r="B88" s="5">
        <v>96.905060000000006</v>
      </c>
      <c r="C88" s="5">
        <v>165.11770000000001</v>
      </c>
      <c r="D88" s="5">
        <v>89.769059999999996</v>
      </c>
    </row>
    <row r="89" spans="1:4" x14ac:dyDescent="0.3">
      <c r="A89" s="1">
        <v>87</v>
      </c>
      <c r="B89" s="5">
        <v>85.786339999999996</v>
      </c>
      <c r="C89" s="5">
        <v>106.3008</v>
      </c>
      <c r="D89" s="5">
        <v>101.8647</v>
      </c>
    </row>
    <row r="90" spans="1:4" x14ac:dyDescent="0.3">
      <c r="A90" s="1">
        <v>88</v>
      </c>
      <c r="B90" s="5">
        <v>114.55719999999999</v>
      </c>
      <c r="C90" s="5">
        <v>132.04140000000001</v>
      </c>
      <c r="D90" s="5">
        <v>103.282</v>
      </c>
    </row>
    <row r="91" spans="1:4" x14ac:dyDescent="0.3">
      <c r="A91" s="1">
        <v>89</v>
      </c>
      <c r="B91" s="5">
        <v>127.7948</v>
      </c>
      <c r="C91" s="5">
        <v>114.0805</v>
      </c>
      <c r="D91" s="5">
        <v>121.1448</v>
      </c>
    </row>
    <row r="92" spans="1:4" x14ac:dyDescent="0.3">
      <c r="A92" s="1">
        <v>90</v>
      </c>
      <c r="B92" s="5">
        <v>152.07480000000001</v>
      </c>
      <c r="C92" s="5">
        <v>146.49090000000001</v>
      </c>
      <c r="D92" s="5">
        <v>96.056669999999997</v>
      </c>
    </row>
    <row r="93" spans="1:4" x14ac:dyDescent="0.3">
      <c r="A93" s="1">
        <v>91</v>
      </c>
      <c r="B93" s="5">
        <v>85.171139999999994</v>
      </c>
      <c r="C93" s="5">
        <v>108.3866</v>
      </c>
      <c r="D93" s="5">
        <v>110.0384</v>
      </c>
    </row>
    <row r="94" spans="1:4" x14ac:dyDescent="0.3">
      <c r="A94" s="1">
        <v>92</v>
      </c>
      <c r="B94" s="5">
        <v>102.8253</v>
      </c>
      <c r="C94" s="5">
        <v>100.01739999999999</v>
      </c>
      <c r="D94" s="5">
        <v>80.485919999999993</v>
      </c>
    </row>
    <row r="95" spans="1:4" x14ac:dyDescent="0.3">
      <c r="A95" s="1">
        <v>93</v>
      </c>
      <c r="B95" s="5">
        <v>110.71380000000001</v>
      </c>
      <c r="C95" s="5">
        <v>92.732870000000005</v>
      </c>
      <c r="D95" s="5">
        <v>103.4037</v>
      </c>
    </row>
    <row r="96" spans="1:4" x14ac:dyDescent="0.3">
      <c r="A96" s="1">
        <v>94</v>
      </c>
      <c r="B96" s="5">
        <v>130.9256</v>
      </c>
      <c r="C96" s="5">
        <v>98.478849999999994</v>
      </c>
      <c r="D96" s="5">
        <v>59.38373</v>
      </c>
    </row>
    <row r="97" spans="1:4" x14ac:dyDescent="0.3">
      <c r="A97" s="1">
        <v>95</v>
      </c>
      <c r="B97" s="5">
        <v>95.157759999999996</v>
      </c>
      <c r="C97" s="5">
        <v>84.245159999999998</v>
      </c>
      <c r="D97" s="5">
        <v>106.3409</v>
      </c>
    </row>
    <row r="98" spans="1:4" x14ac:dyDescent="0.3">
      <c r="A98" s="1">
        <v>96</v>
      </c>
      <c r="B98" s="5">
        <v>133.09270000000001</v>
      </c>
      <c r="C98" s="5">
        <v>53.038899999999998</v>
      </c>
      <c r="D98" s="5">
        <v>89.068160000000006</v>
      </c>
    </row>
    <row r="99" spans="1:4" x14ac:dyDescent="0.3">
      <c r="A99" s="1">
        <v>97</v>
      </c>
      <c r="B99" s="5">
        <v>117.24679999999999</v>
      </c>
      <c r="C99" s="5">
        <v>60.408140000000003</v>
      </c>
      <c r="D99" s="5">
        <v>116.1416</v>
      </c>
    </row>
    <row r="100" spans="1:4" x14ac:dyDescent="0.3">
      <c r="A100" s="1">
        <v>98</v>
      </c>
      <c r="B100" s="5">
        <v>91.60669</v>
      </c>
      <c r="C100" s="5">
        <v>51.049430000000001</v>
      </c>
      <c r="D100" s="5">
        <v>91.853250000000003</v>
      </c>
    </row>
    <row r="101" spans="1:4" x14ac:dyDescent="0.3">
      <c r="A101" s="1">
        <v>99</v>
      </c>
      <c r="B101" s="5">
        <v>137.94550000000001</v>
      </c>
      <c r="C101" s="5">
        <v>48.943049999999999</v>
      </c>
      <c r="D101" s="5">
        <v>71.018240000000006</v>
      </c>
    </row>
    <row r="102" spans="1:4" x14ac:dyDescent="0.3">
      <c r="A102" s="1">
        <v>100</v>
      </c>
      <c r="B102" s="5">
        <v>116.42529999999999</v>
      </c>
      <c r="C102" s="5">
        <v>43.404760000000003</v>
      </c>
      <c r="D102" s="5">
        <v>82.163570000000007</v>
      </c>
    </row>
    <row r="103" spans="1:4" x14ac:dyDescent="0.3">
      <c r="B103" s="5"/>
      <c r="C103" s="5"/>
      <c r="D103" s="5"/>
    </row>
    <row r="104" spans="1:4" x14ac:dyDescent="0.3">
      <c r="A104" s="8" t="s">
        <v>40</v>
      </c>
      <c r="B104" s="11">
        <f>_xlfn.T.TEST(B3:B102,C3:C102,2,3)</f>
        <v>6.5819754616918219E-2</v>
      </c>
      <c r="C104" s="5" t="s">
        <v>64</v>
      </c>
    </row>
    <row r="105" spans="1:4" x14ac:dyDescent="0.3">
      <c r="A105" s="8" t="s">
        <v>41</v>
      </c>
      <c r="B105" s="11">
        <f>_xlfn.T.TEST(B3:B102,D3:D102,2,3)</f>
        <v>0.17474338194424019</v>
      </c>
      <c r="C105" s="5" t="s">
        <v>64</v>
      </c>
    </row>
    <row r="106" spans="1:4" x14ac:dyDescent="0.3">
      <c r="B106" s="5"/>
      <c r="C106" s="5"/>
      <c r="D106" s="5"/>
    </row>
    <row r="107" spans="1:4" x14ac:dyDescent="0.3">
      <c r="B107" s="5"/>
      <c r="C107" s="5"/>
      <c r="D107" s="5"/>
    </row>
    <row r="108" spans="1:4" x14ac:dyDescent="0.3">
      <c r="B108" s="5"/>
      <c r="C108" s="5"/>
      <c r="D108" s="5"/>
    </row>
    <row r="109" spans="1:4" x14ac:dyDescent="0.3">
      <c r="B109" s="5"/>
      <c r="C109" s="5"/>
      <c r="D109" s="5"/>
    </row>
    <row r="110" spans="1:4" x14ac:dyDescent="0.3">
      <c r="B110" s="5"/>
      <c r="C110" s="5"/>
      <c r="D110" s="5"/>
    </row>
    <row r="111" spans="1:4" x14ac:dyDescent="0.3">
      <c r="B111" s="5"/>
      <c r="C111" s="5"/>
      <c r="D111" s="5"/>
    </row>
    <row r="112" spans="1:4" x14ac:dyDescent="0.3">
      <c r="B112" s="5"/>
      <c r="C112" s="5"/>
      <c r="D112" s="5"/>
    </row>
    <row r="113" spans="2:4" x14ac:dyDescent="0.3">
      <c r="B113" s="5"/>
      <c r="C113" s="5"/>
      <c r="D113" s="5"/>
    </row>
    <row r="114" spans="2:4" x14ac:dyDescent="0.3">
      <c r="B114" s="5"/>
      <c r="C114" s="5"/>
      <c r="D114" s="5"/>
    </row>
    <row r="115" spans="2:4" x14ac:dyDescent="0.3">
      <c r="B115" s="5"/>
      <c r="C115" s="5"/>
      <c r="D115" s="5"/>
    </row>
    <row r="116" spans="2:4" x14ac:dyDescent="0.3">
      <c r="B116" s="5"/>
      <c r="C116" s="5"/>
      <c r="D116" s="5"/>
    </row>
    <row r="117" spans="2:4" x14ac:dyDescent="0.3">
      <c r="B117" s="5"/>
      <c r="C117" s="5"/>
      <c r="D117" s="5"/>
    </row>
    <row r="118" spans="2:4" x14ac:dyDescent="0.3">
      <c r="B118" s="5"/>
      <c r="C118" s="5"/>
      <c r="D118" s="5"/>
    </row>
    <row r="119" spans="2:4" x14ac:dyDescent="0.3">
      <c r="B119" s="5"/>
      <c r="C119" s="5"/>
      <c r="D119" s="5"/>
    </row>
    <row r="120" spans="2:4" x14ac:dyDescent="0.3">
      <c r="B120" s="5"/>
      <c r="C120" s="5"/>
      <c r="D120" s="5"/>
    </row>
    <row r="121" spans="2:4" x14ac:dyDescent="0.3">
      <c r="B121" s="5"/>
      <c r="C121" s="5"/>
      <c r="D121" s="5"/>
    </row>
    <row r="122" spans="2:4" x14ac:dyDescent="0.3">
      <c r="B122" s="5"/>
      <c r="C122" s="5"/>
      <c r="D122" s="5"/>
    </row>
    <row r="123" spans="2:4" x14ac:dyDescent="0.3">
      <c r="B123" s="5"/>
      <c r="C123" s="5"/>
      <c r="D123" s="5"/>
    </row>
    <row r="124" spans="2:4" x14ac:dyDescent="0.3">
      <c r="B124" s="5"/>
      <c r="C124" s="5"/>
      <c r="D124" s="5"/>
    </row>
    <row r="125" spans="2:4" x14ac:dyDescent="0.3">
      <c r="B125" s="5"/>
      <c r="C125" s="5"/>
      <c r="D125" s="5"/>
    </row>
  </sheetData>
  <mergeCells count="1">
    <mergeCell ref="B1: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2a</vt:lpstr>
      <vt:lpstr>Fig. 2b</vt:lpstr>
      <vt:lpstr>Fig. 2c</vt:lpstr>
      <vt:lpstr>Fig. 2d</vt:lpstr>
      <vt:lpstr>Fig. 2f</vt:lpstr>
      <vt:lpstr>Fig. 2g</vt:lpstr>
      <vt:lpstr>Fig. 2h</vt:lpstr>
      <vt:lpstr>Fig.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07T06:28:38Z</dcterms:modified>
</cp:coreProperties>
</file>